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G:\固有免疫细胞屏障_机器学习\机器学习\"/>
    </mc:Choice>
  </mc:AlternateContent>
  <xr:revisionPtr revIDLastSave="0" documentId="13_ncr:1_{25C79CF4-994F-4B4B-9CF0-17DADFC1A1FD}" xr6:coauthVersionLast="47" xr6:coauthVersionMax="47" xr10:uidLastSave="{00000000-0000-0000-0000-000000000000}"/>
  <bookViews>
    <workbookView xWindow="-120" yWindow="-120" windowWidth="38640" windowHeight="21240" activeTab="1" xr2:uid="{00000000-000D-0000-FFFF-FFFF00000000}"/>
  </bookViews>
  <sheets>
    <sheet name="CDG" sheetId="1" r:id="rId1"/>
    <sheet name="CDPG" sheetId="2" r:id="rId2"/>
    <sheet name="CDR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56" i="1" l="1"/>
  <c r="G155" i="1"/>
  <c r="G153" i="1"/>
  <c r="G152" i="1"/>
  <c r="G159" i="1"/>
  <c r="G157" i="1"/>
  <c r="G154" i="1"/>
  <c r="G158" i="1"/>
  <c r="G142" i="1"/>
  <c r="G143" i="1"/>
  <c r="G147" i="1"/>
  <c r="G79" i="1"/>
  <c r="G76" i="1"/>
  <c r="G133" i="1"/>
  <c r="G136" i="1"/>
  <c r="G49" i="1"/>
  <c r="G141" i="1"/>
  <c r="G99" i="1"/>
  <c r="G116" i="1"/>
  <c r="G117" i="1"/>
  <c r="G123" i="1"/>
  <c r="G130" i="1"/>
  <c r="G129" i="1"/>
  <c r="G124" i="1"/>
  <c r="G139" i="1"/>
  <c r="G145" i="1"/>
  <c r="G115" i="1"/>
  <c r="G122" i="1"/>
  <c r="G125" i="1"/>
  <c r="G109" i="1"/>
  <c r="G108" i="1"/>
  <c r="G107" i="1"/>
  <c r="G106" i="1"/>
  <c r="G104" i="1"/>
  <c r="G102" i="1"/>
  <c r="G101" i="1"/>
  <c r="G128" i="1"/>
  <c r="G120" i="1"/>
  <c r="G95" i="1"/>
  <c r="G94" i="1"/>
  <c r="G89" i="1"/>
  <c r="G92" i="1"/>
  <c r="G93" i="1"/>
  <c r="G144" i="1"/>
  <c r="G100" i="1"/>
  <c r="G45" i="1"/>
  <c r="G69" i="1"/>
  <c r="G121" i="1"/>
  <c r="G90" i="1"/>
  <c r="G96" i="1"/>
  <c r="G88" i="1"/>
  <c r="G119" i="1"/>
  <c r="G118" i="1"/>
  <c r="G114" i="1"/>
  <c r="G113" i="1"/>
  <c r="G87" i="1"/>
  <c r="G35" i="1"/>
  <c r="G105" i="1"/>
  <c r="G64" i="1"/>
  <c r="G83" i="1"/>
  <c r="G98" i="1"/>
  <c r="G97" i="1"/>
  <c r="G86" i="1"/>
  <c r="G33" i="1"/>
  <c r="G148" i="1"/>
  <c r="G85" i="1"/>
  <c r="G39" i="1"/>
  <c r="G63" i="1"/>
  <c r="G84" i="1"/>
  <c r="G82" i="1"/>
  <c r="G38" i="1"/>
  <c r="G81" i="1"/>
  <c r="G44" i="1"/>
  <c r="G68" i="1"/>
  <c r="G46" i="1"/>
  <c r="G67" i="1"/>
  <c r="G78" i="1"/>
  <c r="G37" i="1"/>
  <c r="G62" i="1"/>
  <c r="G57" i="1"/>
  <c r="G58" i="1"/>
  <c r="G77" i="1"/>
  <c r="G75" i="1"/>
  <c r="G56" i="1"/>
  <c r="G55" i="1"/>
  <c r="G54" i="1"/>
  <c r="G74" i="1"/>
  <c r="G48" i="1"/>
  <c r="G53" i="1"/>
  <c r="G47" i="1"/>
  <c r="G52" i="1"/>
  <c r="G51" i="1"/>
  <c r="G50" i="1"/>
  <c r="G66" i="1"/>
  <c r="G42" i="1"/>
  <c r="G61" i="1"/>
  <c r="G80" i="1"/>
  <c r="G137" i="1"/>
  <c r="G150" i="1"/>
  <c r="G21" i="1"/>
  <c r="G65" i="1"/>
  <c r="G59" i="1"/>
  <c r="G138" i="1"/>
  <c r="G41" i="1"/>
  <c r="G40" i="1"/>
  <c r="G70" i="1"/>
  <c r="G60" i="1"/>
  <c r="G71" i="1"/>
  <c r="G36" i="1"/>
  <c r="G34" i="1"/>
  <c r="G14" i="1"/>
  <c r="G73" i="1"/>
  <c r="G13" i="1"/>
  <c r="G18" i="1"/>
  <c r="G17" i="1"/>
  <c r="G16" i="1"/>
  <c r="G15" i="1"/>
  <c r="G32" i="1"/>
  <c r="G31" i="1"/>
  <c r="G28" i="1"/>
  <c r="G5" i="1"/>
  <c r="G4" i="1"/>
  <c r="G20" i="1"/>
  <c r="G26" i="1"/>
  <c r="G25" i="1"/>
  <c r="G3" i="1"/>
  <c r="G2" i="1"/>
  <c r="G12" i="1"/>
  <c r="G11" i="1"/>
  <c r="G10" i="1"/>
  <c r="G9" i="1"/>
  <c r="G8" i="1"/>
  <c r="G7" i="1"/>
  <c r="G6" i="1"/>
  <c r="G151" i="1"/>
  <c r="G24" i="1"/>
  <c r="G149" i="1"/>
  <c r="G23" i="1"/>
  <c r="G22" i="1"/>
  <c r="G131" i="1"/>
  <c r="G30" i="1"/>
  <c r="G29" i="1"/>
  <c r="G134" i="1"/>
  <c r="G27" i="1"/>
  <c r="G19" i="1"/>
  <c r="G127" i="1"/>
  <c r="G103" i="1"/>
  <c r="G146" i="1"/>
  <c r="G110" i="1"/>
  <c r="G135" i="1"/>
  <c r="G140" i="1"/>
  <c r="G132" i="1"/>
  <c r="G126" i="1"/>
  <c r="G91" i="1"/>
  <c r="G112" i="1"/>
  <c r="G111" i="1"/>
  <c r="G43" i="1"/>
  <c r="G72" i="1"/>
  <c r="G154" i="2"/>
  <c r="G153" i="2"/>
  <c r="G152" i="2"/>
  <c r="G151" i="2"/>
  <c r="G149" i="2"/>
  <c r="G147" i="2"/>
  <c r="G146" i="2"/>
  <c r="G145" i="2"/>
  <c r="G144" i="2"/>
  <c r="G143" i="2"/>
  <c r="G138" i="2"/>
  <c r="G137" i="2"/>
  <c r="G136" i="2"/>
  <c r="G134" i="2"/>
  <c r="G55" i="2"/>
  <c r="G54" i="2"/>
  <c r="G133" i="2"/>
  <c r="G135" i="2"/>
  <c r="G132" i="2"/>
  <c r="G150" i="2"/>
  <c r="G79" i="2"/>
  <c r="G93" i="2"/>
  <c r="G78" i="2"/>
  <c r="G107" i="2"/>
  <c r="G114" i="2"/>
  <c r="G106" i="2"/>
  <c r="G113" i="2"/>
  <c r="G92" i="2"/>
  <c r="G91" i="2"/>
  <c r="G90" i="2"/>
  <c r="G89" i="2"/>
  <c r="G88" i="2"/>
  <c r="G87" i="2"/>
  <c r="G86" i="2"/>
  <c r="G85" i="2"/>
  <c r="G84" i="2"/>
  <c r="G83" i="2"/>
  <c r="G53" i="2"/>
  <c r="G82" i="2"/>
  <c r="G68" i="2"/>
  <c r="G20" i="2"/>
  <c r="G19" i="2"/>
  <c r="G52" i="2"/>
  <c r="G51" i="2"/>
  <c r="G50" i="2"/>
  <c r="G74" i="2"/>
  <c r="G49" i="2"/>
  <c r="G48" i="2"/>
  <c r="G46" i="2"/>
  <c r="G122" i="2"/>
  <c r="G121" i="2"/>
  <c r="G120" i="2"/>
  <c r="G131" i="2"/>
  <c r="G130" i="2"/>
  <c r="G112" i="2"/>
  <c r="G111" i="2"/>
  <c r="G129" i="2"/>
  <c r="G73" i="2"/>
  <c r="G67" i="2"/>
  <c r="G66" i="2"/>
  <c r="G119" i="2"/>
  <c r="G118" i="2"/>
  <c r="G72" i="2"/>
  <c r="G71" i="2"/>
  <c r="G70" i="2"/>
  <c r="G69" i="2"/>
  <c r="G65" i="2"/>
  <c r="G64" i="2"/>
  <c r="G117" i="2"/>
  <c r="G63" i="2"/>
  <c r="G62" i="2"/>
  <c r="G61" i="2"/>
  <c r="G60" i="2"/>
  <c r="G59" i="2"/>
  <c r="G105" i="2"/>
  <c r="G104" i="2"/>
  <c r="G116" i="2"/>
  <c r="G115" i="2"/>
  <c r="G103" i="2"/>
  <c r="G102" i="2"/>
  <c r="G101" i="2"/>
  <c r="G100" i="2"/>
  <c r="G99" i="2"/>
  <c r="G98" i="2"/>
  <c r="G97" i="2"/>
  <c r="G43" i="2"/>
  <c r="G96" i="2"/>
  <c r="G95" i="2"/>
  <c r="G81" i="2"/>
  <c r="G80" i="2"/>
  <c r="G94" i="2"/>
  <c r="G44" i="2"/>
  <c r="G42" i="2"/>
  <c r="G110" i="2"/>
  <c r="G109" i="2"/>
  <c r="G128" i="2"/>
  <c r="G127" i="2"/>
  <c r="G108" i="2"/>
  <c r="G126" i="2"/>
  <c r="G47" i="2"/>
  <c r="G45" i="2"/>
  <c r="G77" i="2"/>
  <c r="G76" i="2"/>
  <c r="G75" i="2"/>
  <c r="G125" i="2"/>
  <c r="G124" i="2"/>
  <c r="G123" i="2"/>
  <c r="G58" i="2"/>
  <c r="G57" i="2"/>
  <c r="G56" i="2"/>
  <c r="G41" i="2"/>
  <c r="G37" i="2"/>
  <c r="G40" i="2"/>
  <c r="G29" i="2"/>
  <c r="G141" i="2"/>
  <c r="G34" i="2"/>
  <c r="G39" i="2"/>
  <c r="G142" i="2"/>
  <c r="G18" i="2"/>
  <c r="G17" i="2"/>
  <c r="G15" i="2"/>
  <c r="G16" i="2"/>
  <c r="G36" i="2"/>
  <c r="G23" i="2"/>
  <c r="G35" i="2"/>
  <c r="G33" i="2"/>
  <c r="G14" i="2"/>
  <c r="G27" i="2"/>
  <c r="G13" i="2"/>
  <c r="G12" i="2"/>
  <c r="G32" i="2"/>
  <c r="G7" i="2"/>
  <c r="G38" i="2"/>
  <c r="G31" i="2"/>
  <c r="G26" i="2"/>
  <c r="G25" i="2"/>
  <c r="G11" i="2"/>
  <c r="G9" i="2"/>
  <c r="G139" i="2"/>
  <c r="G30" i="2"/>
  <c r="G28" i="2"/>
  <c r="G24" i="2"/>
  <c r="G22" i="2"/>
  <c r="G21" i="2"/>
  <c r="G140" i="2"/>
  <c r="G148" i="2"/>
  <c r="G4" i="2"/>
  <c r="G3" i="2"/>
  <c r="G2" i="2"/>
  <c r="G10" i="2"/>
  <c r="G8" i="2"/>
  <c r="G6" i="2"/>
  <c r="G5" i="2"/>
  <c r="G117" i="3"/>
  <c r="G119" i="3"/>
  <c r="G118" i="3"/>
  <c r="G126" i="3"/>
  <c r="G124" i="3"/>
  <c r="G142" i="3"/>
  <c r="G134" i="3"/>
  <c r="G5" i="3"/>
  <c r="G6" i="3"/>
  <c r="G3" i="3"/>
  <c r="G7" i="3"/>
  <c r="G4" i="3"/>
  <c r="G8" i="3"/>
  <c r="G9" i="3"/>
  <c r="G10" i="3"/>
  <c r="G11" i="3"/>
  <c r="G12" i="3"/>
  <c r="G138" i="3"/>
  <c r="G139" i="3"/>
  <c r="G15" i="3"/>
  <c r="G13" i="3"/>
  <c r="G16" i="3"/>
  <c r="G14" i="3"/>
  <c r="G17" i="3"/>
  <c r="G18" i="3"/>
  <c r="G21" i="3"/>
  <c r="G22" i="3"/>
  <c r="G28" i="3"/>
  <c r="G127" i="3"/>
  <c r="G26" i="3"/>
  <c r="G31" i="3"/>
  <c r="G25" i="3"/>
  <c r="G29" i="3"/>
  <c r="G27" i="3"/>
  <c r="G32" i="3"/>
  <c r="G81" i="3"/>
  <c r="G143" i="3"/>
  <c r="G144" i="3"/>
  <c r="G149" i="3"/>
  <c r="G150" i="3"/>
  <c r="G78" i="3"/>
  <c r="G71" i="3"/>
  <c r="G74" i="3"/>
  <c r="G43" i="3"/>
  <c r="G23" i="3"/>
  <c r="G24" i="3"/>
  <c r="G44" i="3"/>
  <c r="G64" i="3"/>
  <c r="G70" i="3"/>
  <c r="G33" i="3"/>
  <c r="G41" i="3"/>
  <c r="G34" i="3"/>
  <c r="G42" i="3"/>
  <c r="G35" i="3"/>
  <c r="G36" i="3"/>
  <c r="G37" i="3"/>
  <c r="G38" i="3"/>
  <c r="G39" i="3"/>
  <c r="G47" i="3"/>
  <c r="G145" i="3"/>
  <c r="G48" i="3"/>
  <c r="G53" i="3"/>
  <c r="G62" i="3"/>
  <c r="G54" i="3"/>
  <c r="G63" i="3"/>
  <c r="G45" i="3"/>
  <c r="G46" i="3"/>
  <c r="G61" i="3"/>
  <c r="G30" i="3"/>
  <c r="G51" i="3"/>
  <c r="G52" i="3"/>
  <c r="G135" i="3"/>
  <c r="G136" i="3"/>
  <c r="G59" i="3"/>
  <c r="G60" i="3"/>
  <c r="G40" i="3"/>
  <c r="G69" i="3"/>
  <c r="G137" i="3"/>
  <c r="G72" i="3"/>
  <c r="G73" i="3"/>
  <c r="G57" i="3"/>
  <c r="G58" i="3"/>
  <c r="G82" i="3"/>
  <c r="G83" i="3"/>
  <c r="G141" i="3"/>
  <c r="G76" i="3"/>
  <c r="G77" i="3"/>
  <c r="G140" i="3"/>
  <c r="G90" i="3"/>
  <c r="G86" i="3"/>
  <c r="G87" i="3"/>
  <c r="G19" i="3"/>
  <c r="G20" i="3"/>
  <c r="G49" i="3"/>
  <c r="G50" i="3"/>
  <c r="G75" i="3"/>
  <c r="G97" i="3"/>
  <c r="G103" i="3"/>
  <c r="G101" i="3"/>
  <c r="G95" i="3"/>
  <c r="G96" i="3"/>
  <c r="G104" i="3"/>
  <c r="G105" i="3"/>
  <c r="G106" i="3"/>
  <c r="G91" i="3"/>
  <c r="G92" i="3"/>
  <c r="G67" i="3"/>
  <c r="G93" i="3"/>
  <c r="G68" i="3"/>
  <c r="G94" i="3"/>
  <c r="G102" i="3"/>
  <c r="G88" i="3"/>
  <c r="G98" i="3"/>
  <c r="G99" i="3"/>
  <c r="G89" i="3"/>
  <c r="G65" i="3"/>
  <c r="G66" i="3"/>
  <c r="G100" i="3"/>
  <c r="G146" i="3"/>
  <c r="G109" i="3"/>
  <c r="G110" i="3"/>
  <c r="G147" i="3"/>
  <c r="G107" i="3"/>
  <c r="G108" i="3"/>
  <c r="G79" i="3"/>
  <c r="G80" i="3"/>
  <c r="G111" i="3"/>
  <c r="G84" i="3"/>
  <c r="G85" i="3"/>
  <c r="G155" i="3"/>
  <c r="G55" i="3"/>
  <c r="G56" i="3"/>
  <c r="G130" i="3"/>
  <c r="G113" i="3"/>
  <c r="G112" i="3"/>
  <c r="G114" i="3"/>
  <c r="G153" i="3"/>
  <c r="G154" i="3"/>
  <c r="G120" i="3"/>
  <c r="G121" i="3"/>
  <c r="G128" i="3"/>
  <c r="G129" i="3"/>
  <c r="G122" i="3"/>
  <c r="G123" i="3"/>
  <c r="G152" i="3"/>
  <c r="G131" i="3"/>
  <c r="G132" i="3"/>
  <c r="G133" i="3"/>
  <c r="G125" i="3"/>
  <c r="G115" i="3"/>
  <c r="G116" i="3"/>
  <c r="G163" i="3"/>
  <c r="G148" i="3"/>
  <c r="G160" i="3"/>
  <c r="G161" i="3"/>
  <c r="G156" i="3"/>
  <c r="G162" i="3"/>
  <c r="G151" i="3"/>
  <c r="G157" i="3"/>
  <c r="G158" i="3"/>
  <c r="G159" i="3"/>
  <c r="G2" i="3"/>
</calcChain>
</file>

<file path=xl/sharedStrings.xml><?xml version="1.0" encoding="utf-8"?>
<sst xmlns="http://schemas.openxmlformats.org/spreadsheetml/2006/main" count="494" uniqueCount="171">
  <si>
    <t>Modle</t>
  </si>
  <si>
    <t>Train</t>
  </si>
  <si>
    <t>GSE62452</t>
  </si>
  <si>
    <t>GSE78229</t>
  </si>
  <si>
    <t>GSE85916</t>
  </si>
  <si>
    <t>All</t>
  </si>
  <si>
    <t>RSF</t>
  </si>
  <si>
    <t>StepCox[backward] + RSF</t>
  </si>
  <si>
    <t>StepCox[both]+ obliqueRSF</t>
  </si>
  <si>
    <t>RSF + CForest</t>
  </si>
  <si>
    <t>plsRcox</t>
  </si>
  <si>
    <t>StepCox[both] + RSF</t>
  </si>
  <si>
    <t>RSF + obliqueRSF</t>
  </si>
  <si>
    <t>GBM</t>
  </si>
  <si>
    <t>StepCox[both] + Enet[α=1]</t>
  </si>
  <si>
    <t>StepCox[backward] + Enet[α=1]</t>
  </si>
  <si>
    <t>StepCox[both] + Enet[α=0.4]</t>
  </si>
  <si>
    <t>StepCox[both] + Enet[α=0.5]</t>
  </si>
  <si>
    <t>StepCox[backward] + Enet[α=0.4]</t>
  </si>
  <si>
    <t>StepCox[backward] + Enet[α=0.5]</t>
  </si>
  <si>
    <t>StepCox[both] + Enet[α=0.8]</t>
  </si>
  <si>
    <t>StepCox[both] + Enet[α=0.9]</t>
  </si>
  <si>
    <t>StepCox[backward] + Enet[α=0.8]</t>
  </si>
  <si>
    <t>StepCox[backward] + Enet[α=0.9]</t>
  </si>
  <si>
    <t>StepCox[both] + plsRcox</t>
  </si>
  <si>
    <t>StepCox[backward] + plsRcox</t>
  </si>
  <si>
    <t>StepCox[both] + Enet[α=0.6]</t>
  </si>
  <si>
    <t>StepCox[both] + Enet[α=0.7]</t>
  </si>
  <si>
    <t>StepCox[backward] + Enet[α=0.6]</t>
  </si>
  <si>
    <t>StepCox[backward] + Enet[α=0.7]</t>
  </si>
  <si>
    <t>StepCox[both] + CoxBoost</t>
  </si>
  <si>
    <t>StepCox[backward] + CoxBoost</t>
  </si>
  <si>
    <t>Lasso + Ridge[α=0.5]</t>
  </si>
  <si>
    <t>Lasso + Ridge[α=0.4]</t>
  </si>
  <si>
    <t>Lasso + Ridge[α=0.7]</t>
  </si>
  <si>
    <t>RSF + GBM</t>
  </si>
  <si>
    <t>Lasso + Ridge[α=0.6]</t>
  </si>
  <si>
    <t>Lasso + Ridge[α=0.8]</t>
  </si>
  <si>
    <t>Lasso + Ridge[α=0.2]</t>
  </si>
  <si>
    <t>Lasso + Ridge[α=1]</t>
  </si>
  <si>
    <t>Lasso + Ridge[α=0.3]</t>
  </si>
  <si>
    <t>Lasso + Ridge[α=0.9]</t>
  </si>
  <si>
    <t>RSF + Ridge[α=1]</t>
  </si>
  <si>
    <t>StepCox[both]</t>
  </si>
  <si>
    <t>StepCox[backward]</t>
  </si>
  <si>
    <t>RSF + StepCox[both]</t>
  </si>
  <si>
    <t>RSF + StepCox[backward]</t>
  </si>
  <si>
    <t>RSF + Ridge[α=0.9]</t>
  </si>
  <si>
    <t>RSF + Ridge[α=0.7]</t>
  </si>
  <si>
    <t>RSF + Ridge[α=0.8]</t>
  </si>
  <si>
    <t>Lasso + Ridge[α=0.1]</t>
  </si>
  <si>
    <t>StepCox[both] + Enet[α=0.3]</t>
  </si>
  <si>
    <t>StepCox[backward] + Enet[α=0.3]</t>
  </si>
  <si>
    <t>Lasso + Ridge[α=0]</t>
  </si>
  <si>
    <t>RSF + Ridge[α=0.5]</t>
  </si>
  <si>
    <t>RSF + Ridge[α=0.6]</t>
  </si>
  <si>
    <t>RSF + Enet [α=0.7]</t>
  </si>
  <si>
    <t>RSF + Enet [α=0.8]</t>
  </si>
  <si>
    <t>Enet[α=0.7]</t>
  </si>
  <si>
    <t>Enet[α=0.8]</t>
  </si>
  <si>
    <t>RSF + Enet [α=0.9]</t>
  </si>
  <si>
    <t>RSF + Enet [α=1]</t>
  </si>
  <si>
    <t>RSF + Enet[lambda=0.105]</t>
  </si>
  <si>
    <t>Enet[α=0.9]</t>
  </si>
  <si>
    <t>Enet[α=1]</t>
  </si>
  <si>
    <t>RSF + Enet [α=0.6]</t>
  </si>
  <si>
    <t>RSF + StepCox[forward]</t>
  </si>
  <si>
    <t>Enet[α=0.6]</t>
  </si>
  <si>
    <t>RSF + Enet [α=0.3]</t>
  </si>
  <si>
    <t>RSF + CoxBoost</t>
  </si>
  <si>
    <t>Enet[α=0.3]</t>
  </si>
  <si>
    <t>CoxBoost</t>
  </si>
  <si>
    <t>RSF + Enet [α=0.2]</t>
  </si>
  <si>
    <t>Enet[α=0.2]</t>
  </si>
  <si>
    <t>Lasso + plsRcox</t>
  </si>
  <si>
    <t>Lasso + CoxBoost</t>
  </si>
  <si>
    <t>StepCox[both] + Enet[α=0.2]</t>
  </si>
  <si>
    <t>StepCox[backward] + Enet[α=0.2]</t>
  </si>
  <si>
    <t>StepCox[both] + GBM</t>
  </si>
  <si>
    <t>StepCox[backward] + GBM</t>
  </si>
  <si>
    <t>RSF + Enet [α=0.5]</t>
  </si>
  <si>
    <t>Enet[α=0.5]</t>
  </si>
  <si>
    <t>Lasso + StepCox[forward]</t>
  </si>
  <si>
    <t>RSF + Ridge[α=0.4]</t>
  </si>
  <si>
    <t>Lasso + RSF</t>
  </si>
  <si>
    <t>StepCox[both]+ Ridge[α=0.9]</t>
  </si>
  <si>
    <t>StepCox[backward]+ Ridge[α=0.9]</t>
  </si>
  <si>
    <t>RSF + Enet [α=0.4]</t>
  </si>
  <si>
    <t>Enet[α=0.4]</t>
  </si>
  <si>
    <t>StepCox[both]+ Ridge[α=1]</t>
  </si>
  <si>
    <t>StepCox[backward]+ Ridge[α=1]</t>
  </si>
  <si>
    <t>CoxBoost + GBM</t>
  </si>
  <si>
    <t>StepCox[both]+ Ridge[α=0.7]</t>
  </si>
  <si>
    <t>StepCox[backward]+ Ridge[α=0.7]</t>
  </si>
  <si>
    <t>CoxBoost + RSF</t>
  </si>
  <si>
    <t>RSF + Ridge[α=0.3]</t>
  </si>
  <si>
    <t>StepCox[both]+ Ridge[α=0.8]</t>
  </si>
  <si>
    <t>StepCox[backward]+ Ridge[α=0.8]</t>
  </si>
  <si>
    <t>StepCox[both]+ Ridge[α=0]</t>
  </si>
  <si>
    <t>StepCox[backward]+ Ridge[α=0]</t>
  </si>
  <si>
    <t>StepCox[both]+ Ridge[α=0.1]</t>
  </si>
  <si>
    <t>StepCox[backward]+ Ridge[α=0.1]</t>
  </si>
  <si>
    <t>CoxBoost + Enet[α=0.2]</t>
  </si>
  <si>
    <t>CoxBoost + Enet[α=0.5]</t>
  </si>
  <si>
    <t>CoxBoost + StepCox[forward]</t>
  </si>
  <si>
    <t>CoxBoost + Enet[α=0.8]</t>
  </si>
  <si>
    <t>CoxBoost + Enet[α=0.3]</t>
  </si>
  <si>
    <t>CoxBoost + Enet[α=0.4]</t>
  </si>
  <si>
    <t>CoxBoost + Enet[α=0.6]</t>
  </si>
  <si>
    <t>CoxBoost + Enet[α=0.7]</t>
  </si>
  <si>
    <t>CoxBoost + Enet[α=0.9]</t>
  </si>
  <si>
    <t>CoxBoost + StepCox[both]</t>
  </si>
  <si>
    <t>CoxBoost + StepCox[backward]</t>
  </si>
  <si>
    <t>StepCox[both]+ Ridge[α=0.2]</t>
  </si>
  <si>
    <t>StepCox[both]+ Ridge[α=0.6]</t>
  </si>
  <si>
    <t>StepCox[backward]+ Ridge[α=0.2]</t>
  </si>
  <si>
    <t>StepCox[backward]+ Ridge[α=0.6]</t>
  </si>
  <si>
    <t>CoxBoost + Enet[α=1]</t>
  </si>
  <si>
    <t>CoxBoost + Enet[α=0.1]</t>
  </si>
  <si>
    <t>StepCox[both]+ Ridge[α=0.5]</t>
  </si>
  <si>
    <t>StepCox[backward]+ Ridge[α=0.5]</t>
  </si>
  <si>
    <t>RSF + Ridge[α=0.2]</t>
  </si>
  <si>
    <t>StepCox[both] + Enet[α=0.1]</t>
  </si>
  <si>
    <t>StepCox[backward] + Enet[α=0.1]</t>
  </si>
  <si>
    <t>CoxBoost + plsRcox</t>
  </si>
  <si>
    <t>Lasso + GBM</t>
  </si>
  <si>
    <t>StepCox[both]+ Ridge[α=0.4]</t>
  </si>
  <si>
    <t>StepCox[backward]+ Ridge[α=0.4]</t>
  </si>
  <si>
    <t>StepCox[backward] + CForest</t>
  </si>
  <si>
    <t>StepCox[both]+ Ridge[α=0.3]</t>
  </si>
  <si>
    <t>StepCox[backward]+ Ridge[α=0.3]</t>
  </si>
  <si>
    <t>Lasso + StepCox[both]</t>
  </si>
  <si>
    <t>Lasso + StepCox[backward]</t>
  </si>
  <si>
    <t>CoxBoost + Enet[α=0]</t>
  </si>
  <si>
    <t>RSF + Enet [α=0.1]</t>
  </si>
  <si>
    <t>Enet[α=0.1]</t>
  </si>
  <si>
    <t>StepCox[forward]</t>
  </si>
  <si>
    <t>StepCox[both] + Enet[α=0]</t>
  </si>
  <si>
    <t>StepCox[backward] + Enet[α=0]</t>
  </si>
  <si>
    <t>CoxBoost + survival-SVM</t>
  </si>
  <si>
    <t>RSF + Enet [α=0]</t>
  </si>
  <si>
    <t>RSF + Ridge[α=0.1]</t>
  </si>
  <si>
    <t>Enet[α=0]</t>
  </si>
  <si>
    <t>StepCox[backward]+ obliqueRSF</t>
  </si>
  <si>
    <t>Lasso + obliqueRSF</t>
  </si>
  <si>
    <t>RSF + SuperPC</t>
  </si>
  <si>
    <t>SuperPC</t>
  </si>
  <si>
    <t>Lasso + SuperPC</t>
  </si>
  <si>
    <t>CoxBoost + SuperPC</t>
  </si>
  <si>
    <t>RSF + Ridge[α=0]</t>
  </si>
  <si>
    <t>RSF + plsRcox</t>
  </si>
  <si>
    <t>Lasso + CForest</t>
  </si>
  <si>
    <t>RSF + xgboost</t>
  </si>
  <si>
    <t>StepCox[both]+ xgboost</t>
  </si>
  <si>
    <t>StepCox[backward]+ xgboost</t>
  </si>
  <si>
    <t>Lasso + survival-SVM</t>
  </si>
  <si>
    <t>StepCox[both] + SuperPC</t>
  </si>
  <si>
    <t>StepCox[backward] + SuperPC</t>
  </si>
  <si>
    <t>StepCox[both] + CForest</t>
  </si>
  <si>
    <t>Lasso + xgboost</t>
  </si>
  <si>
    <t>StepCox[both] + survival-SVM</t>
  </si>
  <si>
    <t>StepCox[backward] + survival-SVM</t>
  </si>
  <si>
    <t>RSF + survival-SVM</t>
  </si>
  <si>
    <t>survival-SVM</t>
  </si>
  <si>
    <t>Lasso + CTree</t>
  </si>
  <si>
    <t>RSF + CTree</t>
  </si>
  <si>
    <t>StepCox[both] + CTree</t>
  </si>
  <si>
    <t>StepCox[backward] + CTree</t>
  </si>
  <si>
    <t>RSF + Enet[lambda=0.031]</t>
  </si>
  <si>
    <t>RSF + Enet[lambda=0.094]</t>
  </si>
  <si>
    <t>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9"/>
  <sheetViews>
    <sheetView workbookViewId="0">
      <selection activeCell="G1" sqref="G1:G1048576"/>
    </sheetView>
  </sheetViews>
  <sheetFormatPr defaultRowHeight="14.2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70</v>
      </c>
    </row>
    <row r="2" spans="1:7" x14ac:dyDescent="0.2">
      <c r="A2" t="s">
        <v>56</v>
      </c>
      <c r="B2">
        <v>0.71299999999999997</v>
      </c>
      <c r="C2">
        <v>0.56499999999999995</v>
      </c>
      <c r="D2">
        <v>0.625</v>
      </c>
      <c r="E2">
        <v>0.56299999999999994</v>
      </c>
      <c r="F2">
        <v>0.59619999999999995</v>
      </c>
      <c r="G2">
        <f>AVERAGE(C2:E2)</f>
        <v>0.58433333333333326</v>
      </c>
    </row>
    <row r="3" spans="1:7" x14ac:dyDescent="0.2">
      <c r="A3" t="s">
        <v>58</v>
      </c>
      <c r="B3">
        <v>0.71299999999999997</v>
      </c>
      <c r="C3">
        <v>0.56499999999999995</v>
      </c>
      <c r="D3">
        <v>0.625</v>
      </c>
      <c r="E3">
        <v>0.56299999999999994</v>
      </c>
      <c r="F3">
        <v>0.59619999999999995</v>
      </c>
      <c r="G3">
        <f>AVERAGE(C3:E3)</f>
        <v>0.58433333333333326</v>
      </c>
    </row>
    <row r="4" spans="1:7" x14ac:dyDescent="0.2">
      <c r="A4" t="s">
        <v>81</v>
      </c>
      <c r="B4">
        <v>0.71799999999999997</v>
      </c>
      <c r="C4">
        <v>0.55500000000000005</v>
      </c>
      <c r="D4">
        <v>0.61499999999999999</v>
      </c>
      <c r="E4">
        <v>0.58299999999999996</v>
      </c>
      <c r="F4">
        <v>0.59379999999999999</v>
      </c>
      <c r="G4">
        <f>AVERAGE(C4:E4)</f>
        <v>0.58433333333333326</v>
      </c>
    </row>
    <row r="5" spans="1:7" x14ac:dyDescent="0.2">
      <c r="A5" t="s">
        <v>80</v>
      </c>
      <c r="B5">
        <v>0.71799999999999997</v>
      </c>
      <c r="C5">
        <v>0.55500000000000005</v>
      </c>
      <c r="D5">
        <v>0.61399999999999999</v>
      </c>
      <c r="E5">
        <v>0.58299999999999996</v>
      </c>
      <c r="F5">
        <v>0.59360000000000002</v>
      </c>
      <c r="G5">
        <f>AVERAGE(C5:E5)</f>
        <v>0.58399999999999996</v>
      </c>
    </row>
    <row r="6" spans="1:7" x14ac:dyDescent="0.2">
      <c r="A6" t="s">
        <v>57</v>
      </c>
      <c r="B6">
        <v>0.71299999999999997</v>
      </c>
      <c r="C6">
        <v>0.56399999999999995</v>
      </c>
      <c r="D6">
        <v>0.625</v>
      </c>
      <c r="E6">
        <v>0.56200000000000006</v>
      </c>
      <c r="F6">
        <v>0.59719999999999995</v>
      </c>
      <c r="G6">
        <f>AVERAGE(C6:E6)</f>
        <v>0.58366666666666667</v>
      </c>
    </row>
    <row r="7" spans="1:7" x14ac:dyDescent="0.2">
      <c r="A7" t="s">
        <v>61</v>
      </c>
      <c r="B7">
        <v>0.71299999999999997</v>
      </c>
      <c r="C7">
        <v>0.56499999999999995</v>
      </c>
      <c r="D7">
        <v>0.626</v>
      </c>
      <c r="E7">
        <v>0.56000000000000005</v>
      </c>
      <c r="F7">
        <v>0.59719999999999995</v>
      </c>
      <c r="G7">
        <f>AVERAGE(C7:E7)</f>
        <v>0.58366666666666667</v>
      </c>
    </row>
    <row r="8" spans="1:7" x14ac:dyDescent="0.2">
      <c r="A8" t="s">
        <v>169</v>
      </c>
      <c r="B8">
        <v>0.71299999999999997</v>
      </c>
      <c r="C8">
        <v>0.56499999999999995</v>
      </c>
      <c r="D8">
        <v>0.626</v>
      </c>
      <c r="E8">
        <v>0.56000000000000005</v>
      </c>
      <c r="F8">
        <v>0.59719999999999995</v>
      </c>
      <c r="G8">
        <f>AVERAGE(C8:E8)</f>
        <v>0.58366666666666667</v>
      </c>
    </row>
    <row r="9" spans="1:7" x14ac:dyDescent="0.2">
      <c r="A9" t="s">
        <v>64</v>
      </c>
      <c r="B9">
        <v>0.71299999999999997</v>
      </c>
      <c r="C9">
        <v>0.56499999999999995</v>
      </c>
      <c r="D9">
        <v>0.626</v>
      </c>
      <c r="E9">
        <v>0.56000000000000005</v>
      </c>
      <c r="F9">
        <v>0.59719999999999995</v>
      </c>
      <c r="G9">
        <f>AVERAGE(C9:E9)</f>
        <v>0.58366666666666667</v>
      </c>
    </row>
    <row r="10" spans="1:7" x14ac:dyDescent="0.2">
      <c r="A10" t="s">
        <v>60</v>
      </c>
      <c r="B10">
        <v>0.71299999999999997</v>
      </c>
      <c r="C10">
        <v>0.56399999999999995</v>
      </c>
      <c r="D10">
        <v>0.626</v>
      </c>
      <c r="E10">
        <v>0.56000000000000005</v>
      </c>
      <c r="F10">
        <v>0.59699999999999998</v>
      </c>
      <c r="G10">
        <f>AVERAGE(C10:E10)</f>
        <v>0.58333333333333337</v>
      </c>
    </row>
    <row r="11" spans="1:7" x14ac:dyDescent="0.2">
      <c r="A11" t="s">
        <v>59</v>
      </c>
      <c r="B11">
        <v>0.71299999999999997</v>
      </c>
      <c r="C11">
        <v>0.56399999999999995</v>
      </c>
      <c r="D11">
        <v>0.625</v>
      </c>
      <c r="E11">
        <v>0.56100000000000005</v>
      </c>
      <c r="F11">
        <v>0.59699999999999998</v>
      </c>
      <c r="G11">
        <f>AVERAGE(C11:E11)</f>
        <v>0.58333333333333337</v>
      </c>
    </row>
    <row r="12" spans="1:7" x14ac:dyDescent="0.2">
      <c r="A12" t="s">
        <v>63</v>
      </c>
      <c r="B12">
        <v>0.71299999999999997</v>
      </c>
      <c r="C12">
        <v>0.56399999999999995</v>
      </c>
      <c r="D12">
        <v>0.626</v>
      </c>
      <c r="E12">
        <v>0.56000000000000005</v>
      </c>
      <c r="F12">
        <v>0.59699999999999998</v>
      </c>
      <c r="G12">
        <f>AVERAGE(C12:E12)</f>
        <v>0.58333333333333337</v>
      </c>
    </row>
    <row r="13" spans="1:7" x14ac:dyDescent="0.2">
      <c r="A13" t="s">
        <v>68</v>
      </c>
      <c r="B13">
        <v>0.72199999999999998</v>
      </c>
      <c r="C13">
        <v>0.54500000000000004</v>
      </c>
      <c r="D13">
        <v>0.60199999999999998</v>
      </c>
      <c r="E13">
        <v>0.60099999999999998</v>
      </c>
      <c r="F13">
        <v>0.59240000000000004</v>
      </c>
      <c r="G13">
        <f>AVERAGE(C13:E13)</f>
        <v>0.58266666666666667</v>
      </c>
    </row>
    <row r="14" spans="1:7" x14ac:dyDescent="0.2">
      <c r="A14" t="s">
        <v>70</v>
      </c>
      <c r="B14">
        <v>0.72199999999999998</v>
      </c>
      <c r="C14">
        <v>0.54500000000000004</v>
      </c>
      <c r="D14">
        <v>0.60199999999999998</v>
      </c>
      <c r="E14">
        <v>0.60099999999999998</v>
      </c>
      <c r="F14">
        <v>0.59240000000000004</v>
      </c>
      <c r="G14">
        <f>AVERAGE(C14:E14)</f>
        <v>0.58266666666666667</v>
      </c>
    </row>
    <row r="15" spans="1:7" x14ac:dyDescent="0.2">
      <c r="A15" t="s">
        <v>87</v>
      </c>
      <c r="B15">
        <v>0.72299999999999998</v>
      </c>
      <c r="C15">
        <v>0.54800000000000004</v>
      </c>
      <c r="D15">
        <v>0.60599999999999998</v>
      </c>
      <c r="E15">
        <v>0.59299999999999997</v>
      </c>
      <c r="F15">
        <v>0.59279999999999999</v>
      </c>
      <c r="G15">
        <f>AVERAGE(C15:E15)</f>
        <v>0.58233333333333326</v>
      </c>
    </row>
    <row r="16" spans="1:7" x14ac:dyDescent="0.2">
      <c r="A16" t="s">
        <v>88</v>
      </c>
      <c r="B16">
        <v>0.72299999999999998</v>
      </c>
      <c r="C16">
        <v>0.54800000000000004</v>
      </c>
      <c r="D16">
        <v>0.60599999999999998</v>
      </c>
      <c r="E16">
        <v>0.59299999999999997</v>
      </c>
      <c r="F16">
        <v>0.59279999999999999</v>
      </c>
      <c r="G16">
        <f>AVERAGE(C16:E16)</f>
        <v>0.58233333333333326</v>
      </c>
    </row>
    <row r="17" spans="1:7" x14ac:dyDescent="0.2">
      <c r="A17" t="s">
        <v>67</v>
      </c>
      <c r="B17">
        <v>0.71699999999999997</v>
      </c>
      <c r="C17">
        <v>0.55500000000000005</v>
      </c>
      <c r="D17">
        <v>0.61499999999999999</v>
      </c>
      <c r="E17">
        <v>0.57699999999999996</v>
      </c>
      <c r="F17">
        <v>0.59279999999999999</v>
      </c>
      <c r="G17">
        <f>AVERAGE(C17:E17)</f>
        <v>0.58233333333333326</v>
      </c>
    </row>
    <row r="18" spans="1:7" x14ac:dyDescent="0.2">
      <c r="A18" t="s">
        <v>65</v>
      </c>
      <c r="B18">
        <v>0.71799999999999997</v>
      </c>
      <c r="C18">
        <v>0.55500000000000005</v>
      </c>
      <c r="D18">
        <v>0.61499999999999999</v>
      </c>
      <c r="E18">
        <v>0.57699999999999996</v>
      </c>
      <c r="F18">
        <v>0.59260000000000002</v>
      </c>
      <c r="G18">
        <f>AVERAGE(C18:E18)</f>
        <v>0.58233333333333326</v>
      </c>
    </row>
    <row r="19" spans="1:7" x14ac:dyDescent="0.2">
      <c r="A19" t="s">
        <v>96</v>
      </c>
      <c r="B19">
        <v>0.67700000000000005</v>
      </c>
      <c r="C19">
        <v>0.59299999999999997</v>
      </c>
      <c r="D19">
        <v>0.63600000000000001</v>
      </c>
      <c r="E19">
        <v>0.51600000000000001</v>
      </c>
      <c r="F19">
        <v>0.60260000000000002</v>
      </c>
      <c r="G19">
        <f>AVERAGE(C19:E19)</f>
        <v>0.58166666666666667</v>
      </c>
    </row>
    <row r="20" spans="1:7" x14ac:dyDescent="0.2">
      <c r="A20" t="s">
        <v>71</v>
      </c>
      <c r="B20">
        <v>0.71599999999999997</v>
      </c>
      <c r="C20">
        <v>0.56000000000000005</v>
      </c>
      <c r="D20">
        <v>0.621</v>
      </c>
      <c r="E20">
        <v>0.56399999999999995</v>
      </c>
      <c r="F20">
        <v>0.59499999999999997</v>
      </c>
      <c r="G20">
        <f>AVERAGE(C20:E20)</f>
        <v>0.58166666666666667</v>
      </c>
    </row>
    <row r="21" spans="1:7" x14ac:dyDescent="0.2">
      <c r="A21" t="s">
        <v>73</v>
      </c>
      <c r="B21">
        <v>0.72199999999999998</v>
      </c>
      <c r="C21">
        <v>0.53400000000000003</v>
      </c>
      <c r="D21">
        <v>0.59799999999999998</v>
      </c>
      <c r="E21">
        <v>0.61299999999999999</v>
      </c>
      <c r="F21">
        <v>0.59040000000000004</v>
      </c>
      <c r="G21">
        <f>AVERAGE(C21:E21)</f>
        <v>0.58166666666666667</v>
      </c>
    </row>
    <row r="22" spans="1:7" x14ac:dyDescent="0.2">
      <c r="A22" t="s">
        <v>47</v>
      </c>
      <c r="B22">
        <v>0.67400000000000004</v>
      </c>
      <c r="C22">
        <v>0.58599999999999997</v>
      </c>
      <c r="D22">
        <v>0.627</v>
      </c>
      <c r="E22">
        <v>0.53100000000000003</v>
      </c>
      <c r="F22">
        <v>0.60040000000000004</v>
      </c>
      <c r="G22">
        <f>AVERAGE(C22:E22)</f>
        <v>0.58133333333333337</v>
      </c>
    </row>
    <row r="23" spans="1:7" x14ac:dyDescent="0.2">
      <c r="A23" t="s">
        <v>42</v>
      </c>
      <c r="B23">
        <v>0.67500000000000004</v>
      </c>
      <c r="C23">
        <v>0.58599999999999997</v>
      </c>
      <c r="D23">
        <v>0.626</v>
      </c>
      <c r="E23">
        <v>0.53100000000000003</v>
      </c>
      <c r="F23">
        <v>0.6</v>
      </c>
      <c r="G23">
        <f>AVERAGE(C23:E23)</f>
        <v>0.58099999999999996</v>
      </c>
    </row>
    <row r="24" spans="1:7" x14ac:dyDescent="0.2">
      <c r="A24" t="s">
        <v>74</v>
      </c>
      <c r="B24">
        <v>0.71499999999999997</v>
      </c>
      <c r="C24">
        <v>0.55600000000000005</v>
      </c>
      <c r="D24">
        <v>0.61</v>
      </c>
      <c r="E24">
        <v>0.57699999999999996</v>
      </c>
      <c r="F24">
        <v>0.5978</v>
      </c>
      <c r="G24">
        <f>AVERAGE(C24:E24)</f>
        <v>0.58099999999999996</v>
      </c>
    </row>
    <row r="25" spans="1:7" x14ac:dyDescent="0.2">
      <c r="A25" t="s">
        <v>76</v>
      </c>
      <c r="B25">
        <v>0.72499999999999998</v>
      </c>
      <c r="C25">
        <v>0.55400000000000005</v>
      </c>
      <c r="D25">
        <v>0.61</v>
      </c>
      <c r="E25">
        <v>0.57799999999999996</v>
      </c>
      <c r="F25">
        <v>0.59560000000000002</v>
      </c>
      <c r="G25">
        <f>AVERAGE(C25:E25)</f>
        <v>0.58066666666666666</v>
      </c>
    </row>
    <row r="26" spans="1:7" x14ac:dyDescent="0.2">
      <c r="A26" t="s">
        <v>77</v>
      </c>
      <c r="B26">
        <v>0.72499999999999998</v>
      </c>
      <c r="C26">
        <v>0.55400000000000005</v>
      </c>
      <c r="D26">
        <v>0.61</v>
      </c>
      <c r="E26">
        <v>0.57799999999999996</v>
      </c>
      <c r="F26">
        <v>0.59560000000000002</v>
      </c>
      <c r="G26">
        <f>AVERAGE(C26:E26)</f>
        <v>0.58066666666666666</v>
      </c>
    </row>
    <row r="27" spans="1:7" x14ac:dyDescent="0.2">
      <c r="A27" t="s">
        <v>85</v>
      </c>
      <c r="B27">
        <v>0.67700000000000005</v>
      </c>
      <c r="C27">
        <v>0.59199999999999997</v>
      </c>
      <c r="D27">
        <v>0.63400000000000001</v>
      </c>
      <c r="E27">
        <v>0.51500000000000001</v>
      </c>
      <c r="F27">
        <v>0.60219999999999996</v>
      </c>
      <c r="G27">
        <f>AVERAGE(C27:E27)</f>
        <v>0.58033333333333337</v>
      </c>
    </row>
    <row r="28" spans="1:7" x14ac:dyDescent="0.2">
      <c r="A28" t="s">
        <v>69</v>
      </c>
      <c r="B28">
        <v>0.71899999999999997</v>
      </c>
      <c r="C28">
        <v>0.55500000000000005</v>
      </c>
      <c r="D28">
        <v>0.61199999999999999</v>
      </c>
      <c r="E28">
        <v>0.57299999999999995</v>
      </c>
      <c r="F28">
        <v>0.59340000000000004</v>
      </c>
      <c r="G28">
        <f>AVERAGE(C28:E28)</f>
        <v>0.57999999999999996</v>
      </c>
    </row>
    <row r="29" spans="1:7" x14ac:dyDescent="0.2">
      <c r="A29" t="s">
        <v>89</v>
      </c>
      <c r="B29">
        <v>0.67800000000000005</v>
      </c>
      <c r="C29">
        <v>0.59199999999999997</v>
      </c>
      <c r="D29">
        <v>0.63300000000000001</v>
      </c>
      <c r="E29">
        <v>0.51200000000000001</v>
      </c>
      <c r="F29">
        <v>0.60119999999999996</v>
      </c>
      <c r="G29">
        <f>AVERAGE(C29:E29)</f>
        <v>0.57900000000000007</v>
      </c>
    </row>
    <row r="30" spans="1:7" x14ac:dyDescent="0.2">
      <c r="A30" t="s">
        <v>90</v>
      </c>
      <c r="B30">
        <v>0.67800000000000005</v>
      </c>
      <c r="C30">
        <v>0.59199999999999997</v>
      </c>
      <c r="D30">
        <v>0.63300000000000001</v>
      </c>
      <c r="E30">
        <v>0.51200000000000001</v>
      </c>
      <c r="F30">
        <v>0.60119999999999996</v>
      </c>
      <c r="G30">
        <f>AVERAGE(C30:E30)</f>
        <v>0.57900000000000007</v>
      </c>
    </row>
    <row r="31" spans="1:7" x14ac:dyDescent="0.2">
      <c r="A31" t="s">
        <v>51</v>
      </c>
      <c r="B31">
        <v>0.72</v>
      </c>
      <c r="C31">
        <v>0.55900000000000005</v>
      </c>
      <c r="D31">
        <v>0.61399999999999999</v>
      </c>
      <c r="E31">
        <v>0.56399999999999995</v>
      </c>
      <c r="F31">
        <v>0.59319999999999995</v>
      </c>
      <c r="G31">
        <f>AVERAGE(C31:E31)</f>
        <v>0.57900000000000007</v>
      </c>
    </row>
    <row r="32" spans="1:7" x14ac:dyDescent="0.2">
      <c r="A32" t="s">
        <v>52</v>
      </c>
      <c r="B32">
        <v>0.72</v>
      </c>
      <c r="C32">
        <v>0.55900000000000005</v>
      </c>
      <c r="D32">
        <v>0.61399999999999999</v>
      </c>
      <c r="E32">
        <v>0.56399999999999995</v>
      </c>
      <c r="F32">
        <v>0.59319999999999995</v>
      </c>
      <c r="G32">
        <f>AVERAGE(C32:E32)</f>
        <v>0.57900000000000007</v>
      </c>
    </row>
    <row r="33" spans="1:7" x14ac:dyDescent="0.2">
      <c r="A33" t="s">
        <v>72</v>
      </c>
      <c r="B33">
        <v>0.72399999999999998</v>
      </c>
      <c r="C33">
        <v>0.52900000000000003</v>
      </c>
      <c r="D33">
        <v>0.59099999999999997</v>
      </c>
      <c r="E33">
        <v>0.61</v>
      </c>
      <c r="F33">
        <v>0.58679999999999999</v>
      </c>
      <c r="G33">
        <f>AVERAGE(C33:E33)</f>
        <v>0.57666666666666666</v>
      </c>
    </row>
    <row r="34" spans="1:7" x14ac:dyDescent="0.2">
      <c r="A34" t="s">
        <v>137</v>
      </c>
      <c r="B34">
        <v>0.72899999999999998</v>
      </c>
      <c r="C34">
        <v>0.54500000000000004</v>
      </c>
      <c r="D34">
        <v>0.59499999999999997</v>
      </c>
      <c r="E34">
        <v>0.58699999999999997</v>
      </c>
      <c r="F34">
        <v>0.59240000000000004</v>
      </c>
      <c r="G34">
        <f>AVERAGE(C34:E34)</f>
        <v>0.57566666666666666</v>
      </c>
    </row>
    <row r="35" spans="1:7" x14ac:dyDescent="0.2">
      <c r="A35" t="s">
        <v>135</v>
      </c>
      <c r="B35">
        <v>0.72599999999999998</v>
      </c>
      <c r="C35">
        <v>0.52400000000000002</v>
      </c>
      <c r="D35">
        <v>0.58299999999999996</v>
      </c>
      <c r="E35">
        <v>0.62</v>
      </c>
      <c r="F35">
        <v>0.58379999999999999</v>
      </c>
      <c r="G35">
        <f>AVERAGE(C35:E35)</f>
        <v>0.57566666666666666</v>
      </c>
    </row>
    <row r="36" spans="1:7" x14ac:dyDescent="0.2">
      <c r="A36" t="s">
        <v>16</v>
      </c>
      <c r="B36">
        <v>0.71599999999999997</v>
      </c>
      <c r="C36">
        <v>0.55900000000000005</v>
      </c>
      <c r="D36">
        <v>0.61599999999999999</v>
      </c>
      <c r="E36">
        <v>0.55000000000000004</v>
      </c>
      <c r="F36">
        <v>0.59199999999999997</v>
      </c>
      <c r="G36">
        <f>AVERAGE(C36:E36)</f>
        <v>0.57500000000000007</v>
      </c>
    </row>
    <row r="37" spans="1:7" x14ac:dyDescent="0.2">
      <c r="A37" t="s">
        <v>123</v>
      </c>
      <c r="B37">
        <v>0.72499999999999998</v>
      </c>
      <c r="C37">
        <v>0.54800000000000004</v>
      </c>
      <c r="D37">
        <v>0.6</v>
      </c>
      <c r="E37">
        <v>0.57699999999999996</v>
      </c>
      <c r="F37">
        <v>0.58779999999999999</v>
      </c>
      <c r="G37">
        <f>AVERAGE(C37:E37)</f>
        <v>0.57500000000000007</v>
      </c>
    </row>
    <row r="38" spans="1:7" x14ac:dyDescent="0.2">
      <c r="A38" t="s">
        <v>122</v>
      </c>
      <c r="B38">
        <v>0.72599999999999998</v>
      </c>
      <c r="C38">
        <v>0.54900000000000004</v>
      </c>
      <c r="D38">
        <v>0.60099999999999998</v>
      </c>
      <c r="E38">
        <v>0.57499999999999996</v>
      </c>
      <c r="F38">
        <v>0.58740000000000003</v>
      </c>
      <c r="G38">
        <f>AVERAGE(C38:E38)</f>
        <v>0.57499999999999996</v>
      </c>
    </row>
    <row r="39" spans="1:7" x14ac:dyDescent="0.2">
      <c r="A39" t="s">
        <v>140</v>
      </c>
      <c r="B39">
        <v>0.72899999999999998</v>
      </c>
      <c r="C39">
        <v>0.53200000000000003</v>
      </c>
      <c r="D39">
        <v>0.58299999999999996</v>
      </c>
      <c r="E39">
        <v>0.60699999999999998</v>
      </c>
      <c r="F39">
        <v>0.58720000000000006</v>
      </c>
      <c r="G39">
        <f>AVERAGE(C39:E39)</f>
        <v>0.57399999999999995</v>
      </c>
    </row>
    <row r="40" spans="1:7" x14ac:dyDescent="0.2">
      <c r="A40" t="s">
        <v>14</v>
      </c>
      <c r="B40">
        <v>0.70899999999999996</v>
      </c>
      <c r="C40">
        <v>0.56399999999999995</v>
      </c>
      <c r="D40">
        <v>0.625</v>
      </c>
      <c r="E40">
        <v>0.53</v>
      </c>
      <c r="F40">
        <v>0.59140000000000004</v>
      </c>
      <c r="G40">
        <f>AVERAGE(C40:E40)</f>
        <v>0.57300000000000006</v>
      </c>
    </row>
    <row r="41" spans="1:7" x14ac:dyDescent="0.2">
      <c r="A41" t="s">
        <v>15</v>
      </c>
      <c r="B41">
        <v>0.70899999999999996</v>
      </c>
      <c r="C41">
        <v>0.56399999999999995</v>
      </c>
      <c r="D41">
        <v>0.625</v>
      </c>
      <c r="E41">
        <v>0.53</v>
      </c>
      <c r="F41">
        <v>0.59140000000000004</v>
      </c>
      <c r="G41">
        <f>AVERAGE(C41:E41)</f>
        <v>0.57300000000000006</v>
      </c>
    </row>
    <row r="42" spans="1:7" x14ac:dyDescent="0.2">
      <c r="A42" t="s">
        <v>149</v>
      </c>
      <c r="B42">
        <v>0.72399999999999998</v>
      </c>
      <c r="C42">
        <v>0.53800000000000003</v>
      </c>
      <c r="D42">
        <v>0.59</v>
      </c>
      <c r="E42">
        <v>0.58899999999999997</v>
      </c>
      <c r="F42">
        <v>0.58940000000000003</v>
      </c>
      <c r="G42">
        <f>AVERAGE(C42:E42)</f>
        <v>0.57233333333333336</v>
      </c>
    </row>
    <row r="43" spans="1:7" x14ac:dyDescent="0.2">
      <c r="A43" t="s">
        <v>6</v>
      </c>
      <c r="B43">
        <v>0.92300000000000004</v>
      </c>
      <c r="C43">
        <v>0.55700000000000005</v>
      </c>
      <c r="D43">
        <v>0.57499999999999996</v>
      </c>
      <c r="E43">
        <v>0.57999999999999996</v>
      </c>
      <c r="F43">
        <v>0.62919999999999998</v>
      </c>
      <c r="G43">
        <f>AVERAGE(C43:E43)</f>
        <v>0.57066666666666677</v>
      </c>
    </row>
    <row r="44" spans="1:7" x14ac:dyDescent="0.2">
      <c r="A44" t="s">
        <v>141</v>
      </c>
      <c r="B44">
        <v>0.71699999999999997</v>
      </c>
      <c r="C44">
        <v>0.53700000000000003</v>
      </c>
      <c r="D44">
        <v>0.58899999999999997</v>
      </c>
      <c r="E44">
        <v>0.58599999999999997</v>
      </c>
      <c r="F44">
        <v>0.58740000000000003</v>
      </c>
      <c r="G44">
        <f>AVERAGE(C44:E44)</f>
        <v>0.57066666666666654</v>
      </c>
    </row>
    <row r="45" spans="1:7" x14ac:dyDescent="0.2">
      <c r="A45" t="s">
        <v>134</v>
      </c>
      <c r="B45">
        <v>0.73</v>
      </c>
      <c r="C45">
        <v>0.52200000000000002</v>
      </c>
      <c r="D45">
        <v>0.57799999999999996</v>
      </c>
      <c r="E45">
        <v>0.61099999999999999</v>
      </c>
      <c r="F45">
        <v>0.58140000000000003</v>
      </c>
      <c r="G45">
        <f>AVERAGE(C45:E45)</f>
        <v>0.57033333333333336</v>
      </c>
    </row>
    <row r="46" spans="1:7" x14ac:dyDescent="0.2">
      <c r="A46" t="s">
        <v>18</v>
      </c>
      <c r="B46">
        <v>0.72</v>
      </c>
      <c r="C46">
        <v>0.54900000000000004</v>
      </c>
      <c r="D46">
        <v>0.60399999999999998</v>
      </c>
      <c r="E46">
        <v>0.55600000000000005</v>
      </c>
      <c r="F46">
        <v>0.58760000000000001</v>
      </c>
      <c r="G46">
        <f>AVERAGE(C46:E46)</f>
        <v>0.56966666666666665</v>
      </c>
    </row>
    <row r="47" spans="1:7" x14ac:dyDescent="0.2">
      <c r="A47" t="s">
        <v>20</v>
      </c>
      <c r="B47">
        <v>0.71199999999999997</v>
      </c>
      <c r="C47">
        <v>0.55800000000000005</v>
      </c>
      <c r="D47">
        <v>0.61499999999999999</v>
      </c>
      <c r="E47">
        <v>0.53500000000000003</v>
      </c>
      <c r="F47">
        <v>0.58899999999999997</v>
      </c>
      <c r="G47">
        <f>AVERAGE(C47:E47)</f>
        <v>0.56933333333333336</v>
      </c>
    </row>
    <row r="48" spans="1:7" x14ac:dyDescent="0.2">
      <c r="A48" t="s">
        <v>22</v>
      </c>
      <c r="B48">
        <v>0.71199999999999997</v>
      </c>
      <c r="C48">
        <v>0.55800000000000005</v>
      </c>
      <c r="D48">
        <v>0.61499999999999999</v>
      </c>
      <c r="E48">
        <v>0.53500000000000003</v>
      </c>
      <c r="F48">
        <v>0.58899999999999997</v>
      </c>
      <c r="G48">
        <f>AVERAGE(C48:E48)</f>
        <v>0.56933333333333336</v>
      </c>
    </row>
    <row r="49" spans="1:7" x14ac:dyDescent="0.2">
      <c r="A49" t="s">
        <v>156</v>
      </c>
      <c r="B49">
        <v>0.64300000000000002</v>
      </c>
      <c r="C49">
        <v>0.55000000000000004</v>
      </c>
      <c r="D49">
        <v>0.58699999999999997</v>
      </c>
      <c r="E49">
        <v>0.57099999999999995</v>
      </c>
      <c r="F49">
        <v>0.56459999999999999</v>
      </c>
      <c r="G49">
        <f>AVERAGE(C49:E49)</f>
        <v>0.56933333333333336</v>
      </c>
    </row>
    <row r="50" spans="1:7" x14ac:dyDescent="0.2">
      <c r="A50" t="s">
        <v>21</v>
      </c>
      <c r="B50">
        <v>0.71199999999999997</v>
      </c>
      <c r="C50">
        <v>0.55800000000000005</v>
      </c>
      <c r="D50">
        <v>0.61599999999999999</v>
      </c>
      <c r="E50">
        <v>0.53300000000000003</v>
      </c>
      <c r="F50">
        <v>0.58940000000000003</v>
      </c>
      <c r="G50">
        <f>AVERAGE(C50:E50)</f>
        <v>0.56899999999999995</v>
      </c>
    </row>
    <row r="51" spans="1:7" x14ac:dyDescent="0.2">
      <c r="A51" t="s">
        <v>23</v>
      </c>
      <c r="B51">
        <v>0.71199999999999997</v>
      </c>
      <c r="C51">
        <v>0.55800000000000005</v>
      </c>
      <c r="D51">
        <v>0.61599999999999999</v>
      </c>
      <c r="E51">
        <v>0.53300000000000003</v>
      </c>
      <c r="F51">
        <v>0.58940000000000003</v>
      </c>
      <c r="G51">
        <f>AVERAGE(C51:E51)</f>
        <v>0.56899999999999995</v>
      </c>
    </row>
    <row r="52" spans="1:7" x14ac:dyDescent="0.2">
      <c r="A52" t="s">
        <v>27</v>
      </c>
      <c r="B52">
        <v>0.71299999999999997</v>
      </c>
      <c r="C52">
        <v>0.55700000000000005</v>
      </c>
      <c r="D52">
        <v>0.61299999999999999</v>
      </c>
      <c r="E52">
        <v>0.53700000000000003</v>
      </c>
      <c r="F52">
        <v>0.58899999999999997</v>
      </c>
      <c r="G52">
        <f>AVERAGE(C52:E52)</f>
        <v>0.56899999999999995</v>
      </c>
    </row>
    <row r="53" spans="1:7" x14ac:dyDescent="0.2">
      <c r="A53" t="s">
        <v>29</v>
      </c>
      <c r="B53">
        <v>0.71299999999999997</v>
      </c>
      <c r="C53">
        <v>0.55700000000000005</v>
      </c>
      <c r="D53">
        <v>0.61299999999999999</v>
      </c>
      <c r="E53">
        <v>0.53700000000000003</v>
      </c>
      <c r="F53">
        <v>0.58899999999999997</v>
      </c>
      <c r="G53">
        <f>AVERAGE(C53:E53)</f>
        <v>0.56899999999999995</v>
      </c>
    </row>
    <row r="54" spans="1:7" x14ac:dyDescent="0.2">
      <c r="A54" t="s">
        <v>17</v>
      </c>
      <c r="B54">
        <v>0.71399999999999997</v>
      </c>
      <c r="C54">
        <v>0.55400000000000005</v>
      </c>
      <c r="D54">
        <v>0.60799999999999998</v>
      </c>
      <c r="E54">
        <v>0.54400000000000004</v>
      </c>
      <c r="F54">
        <v>0.58860000000000001</v>
      </c>
      <c r="G54">
        <f>AVERAGE(C54:E54)</f>
        <v>0.56866666666666665</v>
      </c>
    </row>
    <row r="55" spans="1:7" x14ac:dyDescent="0.2">
      <c r="A55" t="s">
        <v>19</v>
      </c>
      <c r="B55">
        <v>0.71399999999999997</v>
      </c>
      <c r="C55">
        <v>0.55400000000000005</v>
      </c>
      <c r="D55">
        <v>0.60799999999999998</v>
      </c>
      <c r="E55">
        <v>0.54400000000000004</v>
      </c>
      <c r="F55">
        <v>0.58860000000000001</v>
      </c>
      <c r="G55">
        <f>AVERAGE(C55:E55)</f>
        <v>0.56866666666666665</v>
      </c>
    </row>
    <row r="56" spans="1:7" x14ac:dyDescent="0.2">
      <c r="A56" t="s">
        <v>101</v>
      </c>
      <c r="B56">
        <v>0.71299999999999997</v>
      </c>
      <c r="C56">
        <v>0.54600000000000004</v>
      </c>
      <c r="D56">
        <v>0.60099999999999998</v>
      </c>
      <c r="E56">
        <v>0.55800000000000005</v>
      </c>
      <c r="F56">
        <v>0.58860000000000001</v>
      </c>
      <c r="G56">
        <f>AVERAGE(C56:E56)</f>
        <v>0.56833333333333336</v>
      </c>
    </row>
    <row r="57" spans="1:7" x14ac:dyDescent="0.2">
      <c r="A57" t="s">
        <v>121</v>
      </c>
      <c r="B57">
        <v>0.71599999999999997</v>
      </c>
      <c r="C57">
        <v>0.54100000000000004</v>
      </c>
      <c r="D57">
        <v>0.59</v>
      </c>
      <c r="E57">
        <v>0.57399999999999995</v>
      </c>
      <c r="F57">
        <v>0.58819999999999995</v>
      </c>
      <c r="G57">
        <f>AVERAGE(C57:E57)</f>
        <v>0.56833333333333336</v>
      </c>
    </row>
    <row r="58" spans="1:7" x14ac:dyDescent="0.2">
      <c r="A58" t="s">
        <v>31</v>
      </c>
      <c r="B58">
        <v>0.71799999999999997</v>
      </c>
      <c r="C58">
        <v>0.55000000000000004</v>
      </c>
      <c r="D58">
        <v>0.61299999999999999</v>
      </c>
      <c r="E58">
        <v>0.54100000000000004</v>
      </c>
      <c r="F58">
        <v>0.58819999999999995</v>
      </c>
      <c r="G58">
        <f>AVERAGE(C58:E58)</f>
        <v>0.56800000000000006</v>
      </c>
    </row>
    <row r="59" spans="1:7" x14ac:dyDescent="0.2">
      <c r="A59" t="s">
        <v>53</v>
      </c>
      <c r="B59">
        <v>0.71299999999999997</v>
      </c>
      <c r="C59">
        <v>0.55100000000000005</v>
      </c>
      <c r="D59">
        <v>0.59299999999999997</v>
      </c>
      <c r="E59">
        <v>0.55900000000000005</v>
      </c>
      <c r="F59">
        <v>0.59099999999999997</v>
      </c>
      <c r="G59">
        <f>AVERAGE(C59:E59)</f>
        <v>0.56766666666666676</v>
      </c>
    </row>
    <row r="60" spans="1:7" x14ac:dyDescent="0.2">
      <c r="A60" t="s">
        <v>83</v>
      </c>
      <c r="B60">
        <v>0.71499999999999997</v>
      </c>
      <c r="C60">
        <v>0.55000000000000004</v>
      </c>
      <c r="D60">
        <v>0.60299999999999998</v>
      </c>
      <c r="E60">
        <v>0.55000000000000004</v>
      </c>
      <c r="F60">
        <v>0.59140000000000004</v>
      </c>
      <c r="G60">
        <f>AVERAGE(C60:E60)</f>
        <v>0.56766666666666665</v>
      </c>
    </row>
    <row r="61" spans="1:7" x14ac:dyDescent="0.2">
      <c r="A61" t="s">
        <v>99</v>
      </c>
      <c r="B61">
        <v>0.73</v>
      </c>
      <c r="C61">
        <v>0.54300000000000004</v>
      </c>
      <c r="D61">
        <v>0.59099999999999997</v>
      </c>
      <c r="E61">
        <v>0.56899999999999995</v>
      </c>
      <c r="F61">
        <v>0.58960000000000001</v>
      </c>
      <c r="G61">
        <f>AVERAGE(C61:E61)</f>
        <v>0.56766666666666665</v>
      </c>
    </row>
    <row r="62" spans="1:7" x14ac:dyDescent="0.2">
      <c r="A62" t="s">
        <v>75</v>
      </c>
      <c r="B62">
        <v>0.72199999999999998</v>
      </c>
      <c r="C62">
        <v>0.54400000000000004</v>
      </c>
      <c r="D62">
        <v>0.59499999999999997</v>
      </c>
      <c r="E62">
        <v>0.56399999999999995</v>
      </c>
      <c r="F62">
        <v>0.58799999999999997</v>
      </c>
      <c r="G62">
        <f>AVERAGE(C62:E62)</f>
        <v>0.56766666666666665</v>
      </c>
    </row>
    <row r="63" spans="1:7" x14ac:dyDescent="0.2">
      <c r="A63" t="s">
        <v>30</v>
      </c>
      <c r="B63">
        <v>0.71899999999999997</v>
      </c>
      <c r="C63">
        <v>0.55000000000000004</v>
      </c>
      <c r="D63">
        <v>0.61099999999999999</v>
      </c>
      <c r="E63">
        <v>0.54100000000000004</v>
      </c>
      <c r="F63">
        <v>0.58720000000000006</v>
      </c>
      <c r="G63">
        <f>AVERAGE(C63:E63)</f>
        <v>0.56733333333333336</v>
      </c>
    </row>
    <row r="64" spans="1:7" x14ac:dyDescent="0.2">
      <c r="A64" t="s">
        <v>138</v>
      </c>
      <c r="B64">
        <v>0.73</v>
      </c>
      <c r="C64">
        <v>0.53600000000000003</v>
      </c>
      <c r="D64">
        <v>0.58299999999999996</v>
      </c>
      <c r="E64">
        <v>0.58299999999999996</v>
      </c>
      <c r="F64">
        <v>0.58520000000000005</v>
      </c>
      <c r="G64">
        <f>AVERAGE(C64:E64)</f>
        <v>0.56733333333333336</v>
      </c>
    </row>
    <row r="65" spans="1:7" x14ac:dyDescent="0.2">
      <c r="A65" t="s">
        <v>95</v>
      </c>
      <c r="B65">
        <v>0.71599999999999997</v>
      </c>
      <c r="C65">
        <v>0.54600000000000004</v>
      </c>
      <c r="D65">
        <v>0.59299999999999997</v>
      </c>
      <c r="E65">
        <v>0.56100000000000005</v>
      </c>
      <c r="F65">
        <v>0.59060000000000001</v>
      </c>
      <c r="G65">
        <f>AVERAGE(C65:E65)</f>
        <v>0.56666666666666676</v>
      </c>
    </row>
    <row r="66" spans="1:7" x14ac:dyDescent="0.2">
      <c r="A66" t="s">
        <v>50</v>
      </c>
      <c r="B66">
        <v>0.71299999999999997</v>
      </c>
      <c r="C66">
        <v>0.55000000000000004</v>
      </c>
      <c r="D66">
        <v>0.59299999999999997</v>
      </c>
      <c r="E66">
        <v>0.55700000000000005</v>
      </c>
      <c r="F66">
        <v>0.58940000000000003</v>
      </c>
      <c r="G66">
        <f>AVERAGE(C66:E66)</f>
        <v>0.56666666666666676</v>
      </c>
    </row>
    <row r="67" spans="1:7" x14ac:dyDescent="0.2">
      <c r="A67" t="s">
        <v>26</v>
      </c>
      <c r="B67">
        <v>0.71299999999999997</v>
      </c>
      <c r="C67">
        <v>0.55400000000000005</v>
      </c>
      <c r="D67">
        <v>0.60699999999999998</v>
      </c>
      <c r="E67">
        <v>0.53900000000000003</v>
      </c>
      <c r="F67">
        <v>0.58760000000000001</v>
      </c>
      <c r="G67">
        <f>AVERAGE(C67:E67)</f>
        <v>0.56666666666666676</v>
      </c>
    </row>
    <row r="68" spans="1:7" x14ac:dyDescent="0.2">
      <c r="A68" t="s">
        <v>28</v>
      </c>
      <c r="B68">
        <v>0.71299999999999997</v>
      </c>
      <c r="C68">
        <v>0.55400000000000005</v>
      </c>
      <c r="D68">
        <v>0.60699999999999998</v>
      </c>
      <c r="E68">
        <v>0.53900000000000003</v>
      </c>
      <c r="F68">
        <v>0.58760000000000001</v>
      </c>
      <c r="G68">
        <f>AVERAGE(C68:E68)</f>
        <v>0.56666666666666676</v>
      </c>
    </row>
    <row r="69" spans="1:7" x14ac:dyDescent="0.2">
      <c r="A69" t="s">
        <v>142</v>
      </c>
      <c r="B69">
        <v>0.73099999999999998</v>
      </c>
      <c r="C69">
        <v>0.52500000000000002</v>
      </c>
      <c r="D69">
        <v>0.57299999999999995</v>
      </c>
      <c r="E69">
        <v>0.60099999999999998</v>
      </c>
      <c r="F69">
        <v>0.58160000000000001</v>
      </c>
      <c r="G69">
        <f>AVERAGE(C69:E69)</f>
        <v>0.56633333333333324</v>
      </c>
    </row>
    <row r="70" spans="1:7" x14ac:dyDescent="0.2">
      <c r="A70" t="s">
        <v>54</v>
      </c>
      <c r="B70">
        <v>0.71299999999999997</v>
      </c>
      <c r="C70">
        <v>0.55100000000000005</v>
      </c>
      <c r="D70">
        <v>0.6</v>
      </c>
      <c r="E70">
        <v>0.54700000000000004</v>
      </c>
      <c r="F70">
        <v>0.59140000000000004</v>
      </c>
      <c r="G70">
        <f>AVERAGE(C70:E70)</f>
        <v>0.56599999999999995</v>
      </c>
    </row>
    <row r="71" spans="1:7" x14ac:dyDescent="0.2">
      <c r="A71" t="s">
        <v>48</v>
      </c>
      <c r="B71">
        <v>0.71299999999999997</v>
      </c>
      <c r="C71">
        <v>0.55100000000000005</v>
      </c>
      <c r="D71">
        <v>0.60199999999999998</v>
      </c>
      <c r="E71">
        <v>0.54400000000000004</v>
      </c>
      <c r="F71">
        <v>0.59160000000000001</v>
      </c>
      <c r="G71">
        <f>AVERAGE(C71:E71)</f>
        <v>0.56566666666666665</v>
      </c>
    </row>
    <row r="72" spans="1:7" x14ac:dyDescent="0.2">
      <c r="A72" t="s">
        <v>11</v>
      </c>
      <c r="B72">
        <v>0.91500000000000004</v>
      </c>
      <c r="C72">
        <v>0.55500000000000005</v>
      </c>
      <c r="D72">
        <v>0.56599999999999995</v>
      </c>
      <c r="E72">
        <v>0.57499999999999996</v>
      </c>
      <c r="F72">
        <v>0.62960000000000005</v>
      </c>
      <c r="G72">
        <f>AVERAGE(C72:E72)</f>
        <v>0.56533333333333335</v>
      </c>
    </row>
    <row r="73" spans="1:7" x14ac:dyDescent="0.2">
      <c r="A73" t="s">
        <v>49</v>
      </c>
      <c r="B73">
        <v>0.71399999999999997</v>
      </c>
      <c r="C73">
        <v>0.55000000000000004</v>
      </c>
      <c r="D73">
        <v>0.60099999999999998</v>
      </c>
      <c r="E73">
        <v>0.54400000000000004</v>
      </c>
      <c r="F73">
        <v>0.59240000000000004</v>
      </c>
      <c r="G73">
        <f>AVERAGE(C73:E73)</f>
        <v>0.56500000000000006</v>
      </c>
    </row>
    <row r="74" spans="1:7" x14ac:dyDescent="0.2">
      <c r="A74" t="s">
        <v>33</v>
      </c>
      <c r="B74">
        <v>0.71199999999999997</v>
      </c>
      <c r="C74">
        <v>0.54800000000000004</v>
      </c>
      <c r="D74">
        <v>0.59299999999999997</v>
      </c>
      <c r="E74">
        <v>0.55400000000000005</v>
      </c>
      <c r="F74">
        <v>0.58860000000000001</v>
      </c>
      <c r="G74">
        <f>AVERAGE(C74:E74)</f>
        <v>0.56500000000000006</v>
      </c>
    </row>
    <row r="75" spans="1:7" x14ac:dyDescent="0.2">
      <c r="A75" t="s">
        <v>38</v>
      </c>
      <c r="B75">
        <v>0.71199999999999997</v>
      </c>
      <c r="C75">
        <v>0.54900000000000004</v>
      </c>
      <c r="D75">
        <v>0.59199999999999997</v>
      </c>
      <c r="E75">
        <v>0.55400000000000005</v>
      </c>
      <c r="F75">
        <v>0.58819999999999995</v>
      </c>
      <c r="G75">
        <f>AVERAGE(C75:E75)</f>
        <v>0.56500000000000006</v>
      </c>
    </row>
    <row r="76" spans="1:7" x14ac:dyDescent="0.2">
      <c r="A76" t="s">
        <v>145</v>
      </c>
      <c r="B76">
        <v>0.64700000000000002</v>
      </c>
      <c r="C76">
        <v>0.53900000000000003</v>
      </c>
      <c r="D76">
        <v>0.57899999999999996</v>
      </c>
      <c r="E76">
        <v>0.57699999999999996</v>
      </c>
      <c r="F76">
        <v>0.55920000000000003</v>
      </c>
      <c r="G76">
        <f>AVERAGE(C76:E76)</f>
        <v>0.56499999999999995</v>
      </c>
    </row>
    <row r="77" spans="1:7" x14ac:dyDescent="0.2">
      <c r="A77" t="s">
        <v>32</v>
      </c>
      <c r="B77">
        <v>0.71199999999999997</v>
      </c>
      <c r="C77">
        <v>0.54800000000000004</v>
      </c>
      <c r="D77">
        <v>0.59199999999999997</v>
      </c>
      <c r="E77">
        <v>0.55300000000000005</v>
      </c>
      <c r="F77">
        <v>0.58819999999999995</v>
      </c>
      <c r="G77">
        <f>AVERAGE(C77:E77)</f>
        <v>0.56433333333333335</v>
      </c>
    </row>
    <row r="78" spans="1:7" x14ac:dyDescent="0.2">
      <c r="A78" t="s">
        <v>40</v>
      </c>
      <c r="B78">
        <v>0.71199999999999997</v>
      </c>
      <c r="C78">
        <v>0.54800000000000004</v>
      </c>
      <c r="D78">
        <v>0.59199999999999997</v>
      </c>
      <c r="E78">
        <v>0.55300000000000005</v>
      </c>
      <c r="F78">
        <v>0.58760000000000001</v>
      </c>
      <c r="G78">
        <f>AVERAGE(C78:E78)</f>
        <v>0.56433333333333335</v>
      </c>
    </row>
    <row r="79" spans="1:7" x14ac:dyDescent="0.2">
      <c r="A79" t="s">
        <v>157</v>
      </c>
      <c r="B79">
        <v>0.64100000000000001</v>
      </c>
      <c r="C79">
        <v>0.54300000000000004</v>
      </c>
      <c r="D79">
        <v>0.58099999999999996</v>
      </c>
      <c r="E79">
        <v>0.56899999999999995</v>
      </c>
      <c r="F79">
        <v>0.55900000000000005</v>
      </c>
      <c r="G79">
        <f>AVERAGE(C79:E79)</f>
        <v>0.56433333333333335</v>
      </c>
    </row>
    <row r="80" spans="1:7" x14ac:dyDescent="0.2">
      <c r="A80" t="s">
        <v>55</v>
      </c>
      <c r="B80">
        <v>0.71199999999999997</v>
      </c>
      <c r="C80">
        <v>0.54700000000000004</v>
      </c>
      <c r="D80">
        <v>0.59799999999999998</v>
      </c>
      <c r="E80">
        <v>0.54600000000000004</v>
      </c>
      <c r="F80">
        <v>0.58960000000000001</v>
      </c>
      <c r="G80">
        <f>AVERAGE(C80:E80)</f>
        <v>0.56366666666666665</v>
      </c>
    </row>
    <row r="81" spans="1:7" x14ac:dyDescent="0.2">
      <c r="A81" t="s">
        <v>34</v>
      </c>
      <c r="B81">
        <v>0.71199999999999997</v>
      </c>
      <c r="C81">
        <v>0.54600000000000004</v>
      </c>
      <c r="D81">
        <v>0.58899999999999997</v>
      </c>
      <c r="E81">
        <v>0.55400000000000005</v>
      </c>
      <c r="F81">
        <v>0.58740000000000003</v>
      </c>
      <c r="G81">
        <f>AVERAGE(C81:E81)</f>
        <v>0.56300000000000006</v>
      </c>
    </row>
    <row r="82" spans="1:7" x14ac:dyDescent="0.2">
      <c r="A82" t="s">
        <v>36</v>
      </c>
      <c r="B82">
        <v>0.71199999999999997</v>
      </c>
      <c r="C82">
        <v>0.54600000000000004</v>
      </c>
      <c r="D82">
        <v>0.58899999999999997</v>
      </c>
      <c r="E82">
        <v>0.55300000000000005</v>
      </c>
      <c r="F82">
        <v>0.58720000000000006</v>
      </c>
      <c r="G82">
        <f>AVERAGE(C82:E82)</f>
        <v>0.56266666666666676</v>
      </c>
    </row>
    <row r="83" spans="1:7" x14ac:dyDescent="0.2">
      <c r="A83" t="s">
        <v>115</v>
      </c>
      <c r="B83">
        <v>0.71399999999999997</v>
      </c>
      <c r="C83">
        <v>0.54900000000000004</v>
      </c>
      <c r="D83">
        <v>0.60299999999999998</v>
      </c>
      <c r="E83">
        <v>0.53500000000000003</v>
      </c>
      <c r="F83">
        <v>0.58520000000000005</v>
      </c>
      <c r="G83">
        <f>AVERAGE(C83:E83)</f>
        <v>0.56233333333333346</v>
      </c>
    </row>
    <row r="84" spans="1:7" x14ac:dyDescent="0.2">
      <c r="A84" t="s">
        <v>37</v>
      </c>
      <c r="B84">
        <v>0.71199999999999997</v>
      </c>
      <c r="C84">
        <v>0.54500000000000004</v>
      </c>
      <c r="D84">
        <v>0.58799999999999997</v>
      </c>
      <c r="E84">
        <v>0.55400000000000005</v>
      </c>
      <c r="F84">
        <v>0.58720000000000006</v>
      </c>
      <c r="G84">
        <f>AVERAGE(C84:E84)</f>
        <v>0.56233333333333335</v>
      </c>
    </row>
    <row r="85" spans="1:7" x14ac:dyDescent="0.2">
      <c r="A85" t="s">
        <v>41</v>
      </c>
      <c r="B85">
        <v>0.71199999999999997</v>
      </c>
      <c r="C85">
        <v>0.54500000000000004</v>
      </c>
      <c r="D85">
        <v>0.58799999999999997</v>
      </c>
      <c r="E85">
        <v>0.55300000000000005</v>
      </c>
      <c r="F85">
        <v>0.58699999999999997</v>
      </c>
      <c r="G85">
        <f>AVERAGE(C85:E85)</f>
        <v>0.56199999999999994</v>
      </c>
    </row>
    <row r="86" spans="1:7" x14ac:dyDescent="0.2">
      <c r="A86" t="s">
        <v>39</v>
      </c>
      <c r="B86">
        <v>0.71199999999999997</v>
      </c>
      <c r="C86">
        <v>0.54400000000000004</v>
      </c>
      <c r="D86">
        <v>0.58699999999999997</v>
      </c>
      <c r="E86">
        <v>0.55300000000000005</v>
      </c>
      <c r="F86">
        <v>0.58660000000000001</v>
      </c>
      <c r="G86">
        <f>AVERAGE(C86:E86)</f>
        <v>0.56133333333333335</v>
      </c>
    </row>
    <row r="87" spans="1:7" x14ac:dyDescent="0.2">
      <c r="A87" t="s">
        <v>82</v>
      </c>
      <c r="B87">
        <v>0.72199999999999998</v>
      </c>
      <c r="C87">
        <v>0.53900000000000003</v>
      </c>
      <c r="D87">
        <v>0.58799999999999997</v>
      </c>
      <c r="E87">
        <v>0.55500000000000005</v>
      </c>
      <c r="F87">
        <v>0.58360000000000001</v>
      </c>
      <c r="G87">
        <f>AVERAGE(C87:E87)</f>
        <v>0.56066666666666665</v>
      </c>
    </row>
    <row r="88" spans="1:7" x14ac:dyDescent="0.2">
      <c r="A88" t="s">
        <v>118</v>
      </c>
      <c r="B88">
        <v>0.73</v>
      </c>
      <c r="C88">
        <v>0.53100000000000003</v>
      </c>
      <c r="D88">
        <v>0.58599999999999997</v>
      </c>
      <c r="E88">
        <v>0.56399999999999995</v>
      </c>
      <c r="F88">
        <v>0.58260000000000001</v>
      </c>
      <c r="G88">
        <f>AVERAGE(C88:E88)</f>
        <v>0.56033333333333335</v>
      </c>
    </row>
    <row r="89" spans="1:7" x14ac:dyDescent="0.2">
      <c r="A89" t="s">
        <v>124</v>
      </c>
      <c r="B89">
        <v>0.73</v>
      </c>
      <c r="C89">
        <v>0.53</v>
      </c>
      <c r="D89">
        <v>0.58899999999999997</v>
      </c>
      <c r="E89">
        <v>0.56100000000000005</v>
      </c>
      <c r="F89">
        <v>0.58020000000000005</v>
      </c>
      <c r="G89">
        <f>AVERAGE(C89:E89)</f>
        <v>0.56000000000000005</v>
      </c>
    </row>
    <row r="90" spans="1:7" x14ac:dyDescent="0.2">
      <c r="A90" t="s">
        <v>133</v>
      </c>
      <c r="B90">
        <v>0.73</v>
      </c>
      <c r="C90">
        <v>0.52900000000000003</v>
      </c>
      <c r="D90">
        <v>0.58499999999999996</v>
      </c>
      <c r="E90">
        <v>0.56599999999999995</v>
      </c>
      <c r="F90">
        <v>0.58240000000000003</v>
      </c>
      <c r="G90">
        <f>AVERAGE(C90:E90)</f>
        <v>0.55999999999999994</v>
      </c>
    </row>
    <row r="91" spans="1:7" x14ac:dyDescent="0.2">
      <c r="A91" t="s">
        <v>7</v>
      </c>
      <c r="B91">
        <v>0.91600000000000004</v>
      </c>
      <c r="C91">
        <v>0.54300000000000004</v>
      </c>
      <c r="D91">
        <v>0.56999999999999995</v>
      </c>
      <c r="E91">
        <v>0.56200000000000006</v>
      </c>
      <c r="F91">
        <v>0.61519999999999997</v>
      </c>
      <c r="G91">
        <f>AVERAGE(C91:E91)</f>
        <v>0.55833333333333335</v>
      </c>
    </row>
    <row r="92" spans="1:7" x14ac:dyDescent="0.2">
      <c r="A92" t="s">
        <v>106</v>
      </c>
      <c r="B92">
        <v>0.73</v>
      </c>
      <c r="C92">
        <v>0.53200000000000003</v>
      </c>
      <c r="D92">
        <v>0.58299999999999996</v>
      </c>
      <c r="E92">
        <v>0.56000000000000005</v>
      </c>
      <c r="F92">
        <v>0.5806</v>
      </c>
      <c r="G92">
        <f>AVERAGE(C92:E92)</f>
        <v>0.55833333333333335</v>
      </c>
    </row>
    <row r="93" spans="1:7" x14ac:dyDescent="0.2">
      <c r="A93" t="s">
        <v>102</v>
      </c>
      <c r="B93">
        <v>0.73</v>
      </c>
      <c r="C93">
        <v>0.53200000000000003</v>
      </c>
      <c r="D93">
        <v>0.58299999999999996</v>
      </c>
      <c r="E93">
        <v>0.55900000000000005</v>
      </c>
      <c r="F93">
        <v>0.58079999999999998</v>
      </c>
      <c r="G93">
        <f>AVERAGE(C93:E93)</f>
        <v>0.55799999999999994</v>
      </c>
    </row>
    <row r="94" spans="1:7" x14ac:dyDescent="0.2">
      <c r="A94" t="s">
        <v>131</v>
      </c>
      <c r="B94">
        <v>0.71799999999999997</v>
      </c>
      <c r="C94">
        <v>0.52700000000000002</v>
      </c>
      <c r="D94">
        <v>0.57599999999999996</v>
      </c>
      <c r="E94">
        <v>0.57099999999999995</v>
      </c>
      <c r="F94">
        <v>0.57999999999999996</v>
      </c>
      <c r="G94">
        <f>AVERAGE(C94:E94)</f>
        <v>0.55799999999999994</v>
      </c>
    </row>
    <row r="95" spans="1:7" x14ac:dyDescent="0.2">
      <c r="A95" t="s">
        <v>132</v>
      </c>
      <c r="B95">
        <v>0.71799999999999997</v>
      </c>
      <c r="C95">
        <v>0.52700000000000002</v>
      </c>
      <c r="D95">
        <v>0.57599999999999996</v>
      </c>
      <c r="E95">
        <v>0.57099999999999995</v>
      </c>
      <c r="F95">
        <v>0.57999999999999996</v>
      </c>
      <c r="G95">
        <f>AVERAGE(C95:E95)</f>
        <v>0.55799999999999994</v>
      </c>
    </row>
    <row r="96" spans="1:7" x14ac:dyDescent="0.2">
      <c r="A96" t="s">
        <v>130</v>
      </c>
      <c r="B96">
        <v>0.71099999999999997</v>
      </c>
      <c r="C96">
        <v>0.54800000000000004</v>
      </c>
      <c r="D96">
        <v>0.59799999999999998</v>
      </c>
      <c r="E96">
        <v>0.52600000000000002</v>
      </c>
      <c r="F96">
        <v>0.58240000000000003</v>
      </c>
      <c r="G96">
        <f>AVERAGE(C96:E96)</f>
        <v>0.55733333333333335</v>
      </c>
    </row>
    <row r="97" spans="1:7" x14ac:dyDescent="0.2">
      <c r="A97" t="s">
        <v>116</v>
      </c>
      <c r="B97">
        <v>0.70199999999999996</v>
      </c>
      <c r="C97">
        <v>0.55400000000000005</v>
      </c>
      <c r="D97">
        <v>0.60699999999999998</v>
      </c>
      <c r="E97">
        <v>0.51</v>
      </c>
      <c r="F97">
        <v>0.58599999999999997</v>
      </c>
      <c r="G97">
        <f>AVERAGE(C97:E97)</f>
        <v>0.55700000000000005</v>
      </c>
    </row>
    <row r="98" spans="1:7" x14ac:dyDescent="0.2">
      <c r="A98" t="s">
        <v>93</v>
      </c>
      <c r="B98">
        <v>0.70099999999999996</v>
      </c>
      <c r="C98">
        <v>0.55600000000000005</v>
      </c>
      <c r="D98">
        <v>0.60699999999999998</v>
      </c>
      <c r="E98">
        <v>0.50800000000000001</v>
      </c>
      <c r="F98">
        <v>0.58560000000000001</v>
      </c>
      <c r="G98">
        <f>AVERAGE(C98:E98)</f>
        <v>0.55700000000000005</v>
      </c>
    </row>
    <row r="99" spans="1:7" x14ac:dyDescent="0.2">
      <c r="A99" t="s">
        <v>146</v>
      </c>
      <c r="B99">
        <v>0.63900000000000001</v>
      </c>
      <c r="C99">
        <v>0.53300000000000003</v>
      </c>
      <c r="D99">
        <v>0.57099999999999995</v>
      </c>
      <c r="E99">
        <v>0.56699999999999995</v>
      </c>
      <c r="F99">
        <v>0.57099999999999995</v>
      </c>
      <c r="G99">
        <f>AVERAGE(C99:E99)</f>
        <v>0.55700000000000005</v>
      </c>
    </row>
    <row r="100" spans="1:7" x14ac:dyDescent="0.2">
      <c r="A100" t="s">
        <v>98</v>
      </c>
      <c r="B100">
        <v>0.73099999999999998</v>
      </c>
      <c r="C100">
        <v>0.53200000000000003</v>
      </c>
      <c r="D100">
        <v>0.58199999999999996</v>
      </c>
      <c r="E100">
        <v>0.55600000000000005</v>
      </c>
      <c r="F100">
        <v>0.58140000000000003</v>
      </c>
      <c r="G100">
        <f>AVERAGE(C100:E100)</f>
        <v>0.55666666666666664</v>
      </c>
    </row>
    <row r="101" spans="1:7" x14ac:dyDescent="0.2">
      <c r="A101" t="s">
        <v>107</v>
      </c>
      <c r="B101">
        <v>0.73</v>
      </c>
      <c r="C101">
        <v>0.53100000000000003</v>
      </c>
      <c r="D101">
        <v>0.57999999999999996</v>
      </c>
      <c r="E101">
        <v>0.55800000000000005</v>
      </c>
      <c r="F101">
        <v>0.57879999999999998</v>
      </c>
      <c r="G101">
        <f>AVERAGE(C101:E101)</f>
        <v>0.55633333333333335</v>
      </c>
    </row>
    <row r="102" spans="1:7" x14ac:dyDescent="0.2">
      <c r="A102" t="s">
        <v>103</v>
      </c>
      <c r="B102">
        <v>0.73</v>
      </c>
      <c r="C102">
        <v>0.53100000000000003</v>
      </c>
      <c r="D102">
        <v>0.57999999999999996</v>
      </c>
      <c r="E102">
        <v>0.55800000000000005</v>
      </c>
      <c r="F102">
        <v>0.57879999999999998</v>
      </c>
      <c r="G102">
        <f>AVERAGE(C102:E102)</f>
        <v>0.55633333333333335</v>
      </c>
    </row>
    <row r="103" spans="1:7" x14ac:dyDescent="0.2">
      <c r="A103" t="s">
        <v>35</v>
      </c>
      <c r="B103">
        <v>0.85099999999999998</v>
      </c>
      <c r="C103">
        <v>0.53400000000000003</v>
      </c>
      <c r="D103">
        <v>0.56799999999999995</v>
      </c>
      <c r="E103">
        <v>0.56699999999999995</v>
      </c>
      <c r="F103">
        <v>0.60440000000000005</v>
      </c>
      <c r="G103">
        <f>AVERAGE(C103:E103)</f>
        <v>0.55633333333333324</v>
      </c>
    </row>
    <row r="104" spans="1:7" x14ac:dyDescent="0.2">
      <c r="A104" t="s">
        <v>108</v>
      </c>
      <c r="B104">
        <v>0.73</v>
      </c>
      <c r="C104">
        <v>0.53100000000000003</v>
      </c>
      <c r="D104">
        <v>0.57899999999999996</v>
      </c>
      <c r="E104">
        <v>0.55600000000000005</v>
      </c>
      <c r="F104">
        <v>0.5786</v>
      </c>
      <c r="G104">
        <f>AVERAGE(C104:E104)</f>
        <v>0.55533333333333335</v>
      </c>
    </row>
    <row r="105" spans="1:7" x14ac:dyDescent="0.2">
      <c r="A105" t="s">
        <v>97</v>
      </c>
      <c r="B105">
        <v>0.70299999999999996</v>
      </c>
      <c r="C105">
        <v>0.55300000000000005</v>
      </c>
      <c r="D105">
        <v>0.60599999999999998</v>
      </c>
      <c r="E105">
        <v>0.504</v>
      </c>
      <c r="F105">
        <v>0.58440000000000003</v>
      </c>
      <c r="G105">
        <f>AVERAGE(C105:E105)</f>
        <v>0.55433333333333334</v>
      </c>
    </row>
    <row r="106" spans="1:7" x14ac:dyDescent="0.2">
      <c r="A106" t="s">
        <v>109</v>
      </c>
      <c r="B106">
        <v>0.73099999999999998</v>
      </c>
      <c r="C106">
        <v>0.53</v>
      </c>
      <c r="D106">
        <v>0.57699999999999996</v>
      </c>
      <c r="E106">
        <v>0.55600000000000005</v>
      </c>
      <c r="F106">
        <v>0.57779999999999998</v>
      </c>
      <c r="G106">
        <f>AVERAGE(C106:E106)</f>
        <v>0.55433333333333334</v>
      </c>
    </row>
    <row r="107" spans="1:7" x14ac:dyDescent="0.2">
      <c r="A107" t="s">
        <v>105</v>
      </c>
      <c r="B107">
        <v>0.73099999999999998</v>
      </c>
      <c r="C107">
        <v>0.52900000000000003</v>
      </c>
      <c r="D107">
        <v>0.57699999999999996</v>
      </c>
      <c r="E107">
        <v>0.55600000000000005</v>
      </c>
      <c r="F107">
        <v>0.5776</v>
      </c>
      <c r="G107">
        <f>AVERAGE(C107:E107)</f>
        <v>0.55399999999999994</v>
      </c>
    </row>
    <row r="108" spans="1:7" x14ac:dyDescent="0.2">
      <c r="A108" t="s">
        <v>110</v>
      </c>
      <c r="B108">
        <v>0.73099999999999998</v>
      </c>
      <c r="C108">
        <v>0.52900000000000003</v>
      </c>
      <c r="D108">
        <v>0.57799999999999996</v>
      </c>
      <c r="E108">
        <v>0.55500000000000005</v>
      </c>
      <c r="F108">
        <v>0.57740000000000002</v>
      </c>
      <c r="G108">
        <f>AVERAGE(C108:E108)</f>
        <v>0.55399999999999994</v>
      </c>
    </row>
    <row r="109" spans="1:7" x14ac:dyDescent="0.2">
      <c r="A109" t="s">
        <v>117</v>
      </c>
      <c r="B109">
        <v>0.73099999999999998</v>
      </c>
      <c r="C109">
        <v>0.52900000000000003</v>
      </c>
      <c r="D109">
        <v>0.57799999999999996</v>
      </c>
      <c r="E109">
        <v>0.55500000000000005</v>
      </c>
      <c r="F109">
        <v>0.57740000000000002</v>
      </c>
      <c r="G109">
        <f>AVERAGE(C109:E109)</f>
        <v>0.55399999999999994</v>
      </c>
    </row>
    <row r="110" spans="1:7" x14ac:dyDescent="0.2">
      <c r="A110" t="s">
        <v>78</v>
      </c>
      <c r="B110">
        <v>0.86699999999999999</v>
      </c>
      <c r="C110">
        <v>0.52300000000000002</v>
      </c>
      <c r="D110">
        <v>0.56000000000000005</v>
      </c>
      <c r="E110">
        <v>0.57799999999999996</v>
      </c>
      <c r="F110">
        <v>0.60560000000000003</v>
      </c>
      <c r="G110">
        <f>AVERAGE(C110:E110)</f>
        <v>0.55366666666666664</v>
      </c>
    </row>
    <row r="111" spans="1:7" x14ac:dyDescent="0.2">
      <c r="A111" t="s">
        <v>45</v>
      </c>
      <c r="B111">
        <v>0.84799999999999998</v>
      </c>
      <c r="C111">
        <v>0.53700000000000003</v>
      </c>
      <c r="D111">
        <v>0.54700000000000004</v>
      </c>
      <c r="E111">
        <v>0.57599999999999996</v>
      </c>
      <c r="F111">
        <v>0.61799999999999999</v>
      </c>
      <c r="G111">
        <f>AVERAGE(C111:E111)</f>
        <v>0.55333333333333334</v>
      </c>
    </row>
    <row r="112" spans="1:7" x14ac:dyDescent="0.2">
      <c r="A112" t="s">
        <v>46</v>
      </c>
      <c r="B112">
        <v>0.84799999999999998</v>
      </c>
      <c r="C112">
        <v>0.53700000000000003</v>
      </c>
      <c r="D112">
        <v>0.54700000000000004</v>
      </c>
      <c r="E112">
        <v>0.57599999999999996</v>
      </c>
      <c r="F112">
        <v>0.61799999999999999</v>
      </c>
      <c r="G112">
        <f>AVERAGE(C112:E112)</f>
        <v>0.55333333333333334</v>
      </c>
    </row>
    <row r="113" spans="1:7" x14ac:dyDescent="0.2">
      <c r="A113" t="s">
        <v>127</v>
      </c>
      <c r="B113">
        <v>0.70699999999999996</v>
      </c>
      <c r="C113">
        <v>0.54500000000000004</v>
      </c>
      <c r="D113">
        <v>0.59699999999999998</v>
      </c>
      <c r="E113">
        <v>0.51600000000000001</v>
      </c>
      <c r="F113">
        <v>0.58299999999999996</v>
      </c>
      <c r="G113">
        <f>AVERAGE(C113:E113)</f>
        <v>0.55266666666666664</v>
      </c>
    </row>
    <row r="114" spans="1:7" x14ac:dyDescent="0.2">
      <c r="A114" t="s">
        <v>86</v>
      </c>
      <c r="B114">
        <v>0.70299999999999996</v>
      </c>
      <c r="C114">
        <v>0.55400000000000005</v>
      </c>
      <c r="D114">
        <v>0.60299999999999998</v>
      </c>
      <c r="E114">
        <v>0.501</v>
      </c>
      <c r="F114">
        <v>0.58299999999999996</v>
      </c>
      <c r="G114">
        <f>AVERAGE(C114:E114)</f>
        <v>0.55266666666666664</v>
      </c>
    </row>
    <row r="115" spans="1:7" x14ac:dyDescent="0.2">
      <c r="A115" t="s">
        <v>104</v>
      </c>
      <c r="B115">
        <v>0.73</v>
      </c>
      <c r="C115">
        <v>0.52800000000000002</v>
      </c>
      <c r="D115">
        <v>0.57699999999999996</v>
      </c>
      <c r="E115">
        <v>0.55200000000000005</v>
      </c>
      <c r="F115">
        <v>0.57579999999999998</v>
      </c>
      <c r="G115">
        <f>AVERAGE(C115:E115)</f>
        <v>0.55233333333333334</v>
      </c>
    </row>
    <row r="116" spans="1:7" x14ac:dyDescent="0.2">
      <c r="A116" t="s">
        <v>147</v>
      </c>
      <c r="B116">
        <v>0.67500000000000004</v>
      </c>
      <c r="C116">
        <v>0.53200000000000003</v>
      </c>
      <c r="D116">
        <v>0.55600000000000005</v>
      </c>
      <c r="E116">
        <v>0.56899999999999995</v>
      </c>
      <c r="F116">
        <v>0.57140000000000002</v>
      </c>
      <c r="G116">
        <f>AVERAGE(C116:E116)</f>
        <v>0.55233333333333334</v>
      </c>
    </row>
    <row r="117" spans="1:7" x14ac:dyDescent="0.2">
      <c r="A117" t="s">
        <v>148</v>
      </c>
      <c r="B117">
        <v>0.67600000000000005</v>
      </c>
      <c r="C117">
        <v>0.52800000000000002</v>
      </c>
      <c r="D117">
        <v>0.55600000000000005</v>
      </c>
      <c r="E117">
        <v>0.57099999999999995</v>
      </c>
      <c r="F117">
        <v>0.57299999999999995</v>
      </c>
      <c r="G117">
        <f>AVERAGE(C117:E117)</f>
        <v>0.55166666666666664</v>
      </c>
    </row>
    <row r="118" spans="1:7" x14ac:dyDescent="0.2">
      <c r="A118" t="s">
        <v>120</v>
      </c>
      <c r="B118">
        <v>0.70599999999999996</v>
      </c>
      <c r="C118">
        <v>0.54300000000000004</v>
      </c>
      <c r="D118">
        <v>0.59799999999999998</v>
      </c>
      <c r="E118">
        <v>0.51300000000000001</v>
      </c>
      <c r="F118">
        <v>0.58279999999999998</v>
      </c>
      <c r="G118">
        <f>AVERAGE(C118:E118)</f>
        <v>0.55133333333333334</v>
      </c>
    </row>
    <row r="119" spans="1:7" x14ac:dyDescent="0.2">
      <c r="A119" t="s">
        <v>114</v>
      </c>
      <c r="B119">
        <v>0.70299999999999996</v>
      </c>
      <c r="C119">
        <v>0.54500000000000004</v>
      </c>
      <c r="D119">
        <v>0.60099999999999998</v>
      </c>
      <c r="E119">
        <v>0.50800000000000001</v>
      </c>
      <c r="F119">
        <v>0.58260000000000001</v>
      </c>
      <c r="G119">
        <f>AVERAGE(C119:E119)</f>
        <v>0.55133333333333334</v>
      </c>
    </row>
    <row r="120" spans="1:7" x14ac:dyDescent="0.2">
      <c r="A120" t="s">
        <v>126</v>
      </c>
      <c r="B120">
        <v>0.70699999999999996</v>
      </c>
      <c r="C120">
        <v>0.53700000000000003</v>
      </c>
      <c r="D120">
        <v>0.59299999999999997</v>
      </c>
      <c r="E120">
        <v>0.52300000000000002</v>
      </c>
      <c r="F120">
        <v>0.57940000000000003</v>
      </c>
      <c r="G120">
        <f>AVERAGE(C120:E120)</f>
        <v>0.55100000000000005</v>
      </c>
    </row>
    <row r="121" spans="1:7" x14ac:dyDescent="0.2">
      <c r="A121" t="s">
        <v>92</v>
      </c>
      <c r="B121">
        <v>0.70199999999999996</v>
      </c>
      <c r="C121">
        <v>0.54400000000000004</v>
      </c>
      <c r="D121">
        <v>0.60099999999999998</v>
      </c>
      <c r="E121">
        <v>0.505</v>
      </c>
      <c r="F121">
        <v>0.58220000000000005</v>
      </c>
      <c r="G121">
        <f>AVERAGE(C121:E121)</f>
        <v>0.54999999999999993</v>
      </c>
    </row>
    <row r="122" spans="1:7" x14ac:dyDescent="0.2">
      <c r="A122" t="s">
        <v>129</v>
      </c>
      <c r="B122">
        <v>0.70899999999999996</v>
      </c>
      <c r="C122">
        <v>0.53300000000000003</v>
      </c>
      <c r="D122">
        <v>0.58799999999999997</v>
      </c>
      <c r="E122">
        <v>0.52900000000000003</v>
      </c>
      <c r="F122">
        <v>0.57579999999999998</v>
      </c>
      <c r="G122">
        <f>AVERAGE(C122:E122)</f>
        <v>0.54999999999999993</v>
      </c>
    </row>
    <row r="123" spans="1:7" x14ac:dyDescent="0.2">
      <c r="A123" t="s">
        <v>113</v>
      </c>
      <c r="B123">
        <v>0.71</v>
      </c>
      <c r="C123">
        <v>0.53100000000000003</v>
      </c>
      <c r="D123">
        <v>0.58699999999999997</v>
      </c>
      <c r="E123">
        <v>0.53100000000000003</v>
      </c>
      <c r="F123">
        <v>0.57420000000000004</v>
      </c>
      <c r="G123">
        <f>AVERAGE(C123:E123)</f>
        <v>0.54966666666666664</v>
      </c>
    </row>
    <row r="124" spans="1:7" x14ac:dyDescent="0.2">
      <c r="A124" t="s">
        <v>100</v>
      </c>
      <c r="B124">
        <v>0.71799999999999997</v>
      </c>
      <c r="C124">
        <v>0.52500000000000002</v>
      </c>
      <c r="D124">
        <v>0.57899999999999996</v>
      </c>
      <c r="E124">
        <v>0.54400000000000004</v>
      </c>
      <c r="F124">
        <v>0.57440000000000002</v>
      </c>
      <c r="G124">
        <f>AVERAGE(C124:E124)</f>
        <v>0.54933333333333334</v>
      </c>
    </row>
    <row r="125" spans="1:7" x14ac:dyDescent="0.2">
      <c r="A125" t="s">
        <v>159</v>
      </c>
      <c r="B125">
        <v>0.67900000000000005</v>
      </c>
      <c r="C125">
        <v>0.49399999999999999</v>
      </c>
      <c r="D125">
        <v>0.495</v>
      </c>
      <c r="E125">
        <v>0.65500000000000003</v>
      </c>
      <c r="F125">
        <v>0.57679999999999998</v>
      </c>
      <c r="G125">
        <f>AVERAGE(C125:E125)</f>
        <v>0.54800000000000004</v>
      </c>
    </row>
    <row r="126" spans="1:7" x14ac:dyDescent="0.2">
      <c r="A126" t="s">
        <v>10</v>
      </c>
      <c r="B126">
        <v>0.86799999999999999</v>
      </c>
      <c r="C126">
        <v>0.55000000000000004</v>
      </c>
      <c r="D126">
        <v>0.54600000000000004</v>
      </c>
      <c r="E126">
        <v>0.54600000000000004</v>
      </c>
      <c r="F126">
        <v>0.61460000000000004</v>
      </c>
      <c r="G126">
        <f>AVERAGE(C126:E126)</f>
        <v>0.54733333333333334</v>
      </c>
    </row>
    <row r="127" spans="1:7" x14ac:dyDescent="0.2">
      <c r="A127" t="s">
        <v>79</v>
      </c>
      <c r="B127">
        <v>0.86799999999999999</v>
      </c>
      <c r="C127">
        <v>0.51700000000000002</v>
      </c>
      <c r="D127">
        <v>0.55100000000000005</v>
      </c>
      <c r="E127">
        <v>0.57399999999999995</v>
      </c>
      <c r="F127">
        <v>0.6038</v>
      </c>
      <c r="G127">
        <f>AVERAGE(C127:E127)</f>
        <v>0.54733333333333334</v>
      </c>
    </row>
    <row r="128" spans="1:7" x14ac:dyDescent="0.2">
      <c r="A128" t="s">
        <v>119</v>
      </c>
      <c r="B128">
        <v>0.70899999999999996</v>
      </c>
      <c r="C128">
        <v>0.53700000000000003</v>
      </c>
      <c r="D128">
        <v>0.59399999999999997</v>
      </c>
      <c r="E128">
        <v>0.51100000000000001</v>
      </c>
      <c r="F128">
        <v>0.57879999999999998</v>
      </c>
      <c r="G128">
        <f>AVERAGE(C128:E128)</f>
        <v>0.54733333333333334</v>
      </c>
    </row>
    <row r="129" spans="1:7" x14ac:dyDescent="0.2">
      <c r="A129" t="s">
        <v>111</v>
      </c>
      <c r="B129">
        <v>0.72899999999999998</v>
      </c>
      <c r="C129">
        <v>0.52</v>
      </c>
      <c r="D129">
        <v>0.56100000000000005</v>
      </c>
      <c r="E129">
        <v>0.55400000000000005</v>
      </c>
      <c r="F129">
        <v>0.57440000000000002</v>
      </c>
      <c r="G129">
        <f>AVERAGE(C129:E129)</f>
        <v>0.54500000000000004</v>
      </c>
    </row>
    <row r="130" spans="1:7" x14ac:dyDescent="0.2">
      <c r="A130" t="s">
        <v>112</v>
      </c>
      <c r="B130">
        <v>0.72899999999999998</v>
      </c>
      <c r="C130">
        <v>0.52</v>
      </c>
      <c r="D130">
        <v>0.56100000000000005</v>
      </c>
      <c r="E130">
        <v>0.55400000000000005</v>
      </c>
      <c r="F130">
        <v>0.57440000000000002</v>
      </c>
      <c r="G130">
        <f>AVERAGE(C130:E130)</f>
        <v>0.54500000000000004</v>
      </c>
    </row>
    <row r="131" spans="1:7" x14ac:dyDescent="0.2">
      <c r="A131" t="s">
        <v>13</v>
      </c>
      <c r="B131">
        <v>0.872</v>
      </c>
      <c r="C131">
        <v>0.52400000000000002</v>
      </c>
      <c r="D131">
        <v>0.56299999999999994</v>
      </c>
      <c r="E131">
        <v>0.54700000000000004</v>
      </c>
      <c r="F131">
        <v>0.60119999999999996</v>
      </c>
      <c r="G131">
        <f>AVERAGE(C131:E131)</f>
        <v>0.54466666666666663</v>
      </c>
    </row>
    <row r="132" spans="1:7" x14ac:dyDescent="0.2">
      <c r="A132" t="s">
        <v>144</v>
      </c>
      <c r="B132">
        <v>0.875</v>
      </c>
      <c r="C132">
        <v>0.51</v>
      </c>
      <c r="D132">
        <v>0.54500000000000004</v>
      </c>
      <c r="E132">
        <v>0.55900000000000005</v>
      </c>
      <c r="F132">
        <v>0.61140000000000005</v>
      </c>
      <c r="G132">
        <f>AVERAGE(C132:E132)</f>
        <v>0.53800000000000014</v>
      </c>
    </row>
    <row r="133" spans="1:7" x14ac:dyDescent="0.2">
      <c r="A133" t="s">
        <v>155</v>
      </c>
      <c r="B133">
        <v>0.71799999999999997</v>
      </c>
      <c r="C133">
        <v>0.51300000000000001</v>
      </c>
      <c r="D133">
        <v>0.55300000000000005</v>
      </c>
      <c r="E133">
        <v>0.53900000000000003</v>
      </c>
      <c r="F133">
        <v>0.55940000000000001</v>
      </c>
      <c r="G133">
        <f>AVERAGE(C133:E133)</f>
        <v>0.53500000000000003</v>
      </c>
    </row>
    <row r="134" spans="1:7" x14ac:dyDescent="0.2">
      <c r="A134" t="s">
        <v>158</v>
      </c>
      <c r="B134">
        <v>0.84799999999999998</v>
      </c>
      <c r="C134">
        <v>0.51600000000000001</v>
      </c>
      <c r="D134">
        <v>0.54700000000000004</v>
      </c>
      <c r="E134">
        <v>0.53600000000000003</v>
      </c>
      <c r="F134">
        <v>0.60199999999999998</v>
      </c>
      <c r="G134">
        <f>AVERAGE(C134:E134)</f>
        <v>0.53300000000000003</v>
      </c>
    </row>
    <row r="135" spans="1:7" x14ac:dyDescent="0.2">
      <c r="A135" t="s">
        <v>9</v>
      </c>
      <c r="B135">
        <v>0.84699999999999998</v>
      </c>
      <c r="C135">
        <v>0.48699999999999999</v>
      </c>
      <c r="D135">
        <v>0.51</v>
      </c>
      <c r="E135">
        <v>0.6</v>
      </c>
      <c r="F135">
        <v>0.60619999999999996</v>
      </c>
      <c r="G135">
        <f>AVERAGE(C135:E135)</f>
        <v>0.53233333333333333</v>
      </c>
    </row>
    <row r="136" spans="1:7" x14ac:dyDescent="0.2">
      <c r="A136" t="s">
        <v>150</v>
      </c>
      <c r="B136">
        <v>0.74</v>
      </c>
      <c r="C136">
        <v>0.496</v>
      </c>
      <c r="D136">
        <v>0.53300000000000003</v>
      </c>
      <c r="E136">
        <v>0.56399999999999995</v>
      </c>
      <c r="F136">
        <v>0.56320000000000003</v>
      </c>
      <c r="G136">
        <f>AVERAGE(C136:E136)</f>
        <v>0.53100000000000003</v>
      </c>
    </row>
    <row r="137" spans="1:7" x14ac:dyDescent="0.2">
      <c r="A137" t="s">
        <v>94</v>
      </c>
      <c r="B137">
        <v>0.88700000000000001</v>
      </c>
      <c r="C137">
        <v>0.504</v>
      </c>
      <c r="D137">
        <v>0.51800000000000002</v>
      </c>
      <c r="E137">
        <v>0.56999999999999995</v>
      </c>
      <c r="F137">
        <v>0.59</v>
      </c>
      <c r="G137">
        <f>AVERAGE(C137:E137)</f>
        <v>0.53066666666666673</v>
      </c>
    </row>
    <row r="138" spans="1:7" x14ac:dyDescent="0.2">
      <c r="A138" t="s">
        <v>84</v>
      </c>
      <c r="B138">
        <v>0.88300000000000001</v>
      </c>
      <c r="C138">
        <v>0.51400000000000001</v>
      </c>
      <c r="D138">
        <v>0.52500000000000002</v>
      </c>
      <c r="E138">
        <v>0.55100000000000005</v>
      </c>
      <c r="F138">
        <v>0.59119999999999995</v>
      </c>
      <c r="G138">
        <f>AVERAGE(C138:E138)</f>
        <v>0.53000000000000014</v>
      </c>
    </row>
    <row r="139" spans="1:7" x14ac:dyDescent="0.2">
      <c r="A139" t="s">
        <v>125</v>
      </c>
      <c r="B139">
        <v>0.81200000000000006</v>
      </c>
      <c r="C139">
        <v>0.50600000000000001</v>
      </c>
      <c r="D139">
        <v>0.53300000000000003</v>
      </c>
      <c r="E139">
        <v>0.54900000000000004</v>
      </c>
      <c r="F139">
        <v>0.57520000000000004</v>
      </c>
      <c r="G139">
        <f>AVERAGE(C139:E139)</f>
        <v>0.52933333333333332</v>
      </c>
    </row>
    <row r="140" spans="1:7" x14ac:dyDescent="0.2">
      <c r="A140" t="s">
        <v>24</v>
      </c>
      <c r="B140">
        <v>0.85299999999999998</v>
      </c>
      <c r="C140">
        <v>0.52300000000000002</v>
      </c>
      <c r="D140">
        <v>0.52200000000000002</v>
      </c>
      <c r="E140">
        <v>0.54200000000000004</v>
      </c>
      <c r="F140">
        <v>0.60960000000000003</v>
      </c>
      <c r="G140">
        <f>AVERAGE(C140:E140)</f>
        <v>0.52900000000000003</v>
      </c>
    </row>
    <row r="141" spans="1:7" x14ac:dyDescent="0.2">
      <c r="A141" t="s">
        <v>91</v>
      </c>
      <c r="B141">
        <v>0.81100000000000005</v>
      </c>
      <c r="C141">
        <v>0.50700000000000001</v>
      </c>
      <c r="D141">
        <v>0.53100000000000003</v>
      </c>
      <c r="E141">
        <v>0.54500000000000004</v>
      </c>
      <c r="F141">
        <v>0.57079999999999997</v>
      </c>
      <c r="G141">
        <f>AVERAGE(C141:E141)</f>
        <v>0.52766666666666673</v>
      </c>
    </row>
    <row r="142" spans="1:7" x14ac:dyDescent="0.2">
      <c r="A142" t="s">
        <v>139</v>
      </c>
      <c r="B142">
        <v>0.72</v>
      </c>
      <c r="C142">
        <v>0.505</v>
      </c>
      <c r="D142">
        <v>0.54</v>
      </c>
      <c r="E142">
        <v>0.52900000000000003</v>
      </c>
      <c r="F142">
        <v>0.55159999999999998</v>
      </c>
      <c r="G142">
        <f>AVERAGE(C142:E142)</f>
        <v>0.52466666666666661</v>
      </c>
    </row>
    <row r="143" spans="1:7" x14ac:dyDescent="0.2">
      <c r="A143" t="s">
        <v>160</v>
      </c>
      <c r="B143">
        <v>0.65</v>
      </c>
      <c r="C143">
        <v>0.51300000000000001</v>
      </c>
      <c r="D143">
        <v>0.54400000000000004</v>
      </c>
      <c r="E143">
        <v>0.51200000000000001</v>
      </c>
      <c r="F143">
        <v>0.55279999999999996</v>
      </c>
      <c r="G143">
        <f>AVERAGE(C143:E143)</f>
        <v>0.52300000000000002</v>
      </c>
    </row>
    <row r="144" spans="1:7" x14ac:dyDescent="0.2">
      <c r="A144" t="s">
        <v>128</v>
      </c>
      <c r="B144">
        <v>0.84399999999999997</v>
      </c>
      <c r="C144">
        <v>0.496</v>
      </c>
      <c r="D144">
        <v>0.53100000000000003</v>
      </c>
      <c r="E144">
        <v>0.54</v>
      </c>
      <c r="F144">
        <v>0.58079999999999998</v>
      </c>
      <c r="G144">
        <f>AVERAGE(C144:E144)</f>
        <v>0.52233333333333343</v>
      </c>
    </row>
    <row r="145" spans="1:7" x14ac:dyDescent="0.2">
      <c r="A145" t="s">
        <v>151</v>
      </c>
      <c r="B145">
        <v>0.79800000000000004</v>
      </c>
      <c r="C145">
        <v>0.50800000000000001</v>
      </c>
      <c r="D145">
        <v>0.48399999999999999</v>
      </c>
      <c r="E145">
        <v>0.57199999999999995</v>
      </c>
      <c r="F145">
        <v>0.57540000000000002</v>
      </c>
      <c r="G145">
        <f>AVERAGE(C145:E145)</f>
        <v>0.52133333333333332</v>
      </c>
    </row>
    <row r="146" spans="1:7" x14ac:dyDescent="0.2">
      <c r="A146" t="s">
        <v>66</v>
      </c>
      <c r="B146">
        <v>0.86899999999999999</v>
      </c>
      <c r="C146">
        <v>0.54500000000000004</v>
      </c>
      <c r="D146">
        <v>0.436</v>
      </c>
      <c r="E146">
        <v>0.58099999999999996</v>
      </c>
      <c r="F146">
        <v>0.6048</v>
      </c>
      <c r="G146">
        <f>AVERAGE(C146:E146)</f>
        <v>0.52066666666666672</v>
      </c>
    </row>
    <row r="147" spans="1:7" x14ac:dyDescent="0.2">
      <c r="A147" t="s">
        <v>161</v>
      </c>
      <c r="B147">
        <v>0.65900000000000003</v>
      </c>
      <c r="C147">
        <v>0.50600000000000001</v>
      </c>
      <c r="D147">
        <v>0.53700000000000003</v>
      </c>
      <c r="E147">
        <v>0.51400000000000001</v>
      </c>
      <c r="F147">
        <v>0.55720000000000003</v>
      </c>
      <c r="G147">
        <f>AVERAGE(C147:E147)</f>
        <v>0.51900000000000002</v>
      </c>
    </row>
    <row r="148" spans="1:7" x14ac:dyDescent="0.2">
      <c r="A148" t="s">
        <v>143</v>
      </c>
      <c r="B148">
        <v>0.90400000000000003</v>
      </c>
      <c r="C148">
        <v>0.46300000000000002</v>
      </c>
      <c r="D148">
        <v>0.48899999999999999</v>
      </c>
      <c r="E148">
        <v>0.59099999999999997</v>
      </c>
      <c r="F148">
        <v>0.58699999999999997</v>
      </c>
      <c r="G148">
        <f>AVERAGE(C148:E148)</f>
        <v>0.51433333333333331</v>
      </c>
    </row>
    <row r="149" spans="1:7" x14ac:dyDescent="0.2">
      <c r="A149" t="s">
        <v>25</v>
      </c>
      <c r="B149">
        <v>0.86499999999999999</v>
      </c>
      <c r="C149">
        <v>0.48599999999999999</v>
      </c>
      <c r="D149">
        <v>0.49399999999999999</v>
      </c>
      <c r="E149">
        <v>0.55400000000000005</v>
      </c>
      <c r="F149">
        <v>0.59799999999999998</v>
      </c>
      <c r="G149">
        <f>AVERAGE(C149:E149)</f>
        <v>0.51133333333333331</v>
      </c>
    </row>
    <row r="150" spans="1:7" x14ac:dyDescent="0.2">
      <c r="A150" t="s">
        <v>12</v>
      </c>
      <c r="B150">
        <v>0.90800000000000003</v>
      </c>
      <c r="C150">
        <v>0.49</v>
      </c>
      <c r="D150">
        <v>0.47599999999999998</v>
      </c>
      <c r="E150">
        <v>0.56499999999999995</v>
      </c>
      <c r="F150">
        <v>0.59</v>
      </c>
      <c r="G150">
        <f>AVERAGE(C150:E150)</f>
        <v>0.51033333333333331</v>
      </c>
    </row>
    <row r="151" spans="1:7" x14ac:dyDescent="0.2">
      <c r="A151" t="s">
        <v>8</v>
      </c>
      <c r="B151">
        <v>0.90400000000000003</v>
      </c>
      <c r="C151">
        <v>0.48</v>
      </c>
      <c r="D151">
        <v>0.51700000000000002</v>
      </c>
      <c r="E151">
        <v>0.52900000000000003</v>
      </c>
      <c r="F151">
        <v>0.5978</v>
      </c>
      <c r="G151">
        <f>AVERAGE(C151:E151)</f>
        <v>0.50866666666666671</v>
      </c>
    </row>
    <row r="152" spans="1:7" x14ac:dyDescent="0.2">
      <c r="A152" t="s">
        <v>153</v>
      </c>
      <c r="B152">
        <v>0.65600000000000003</v>
      </c>
      <c r="C152">
        <v>0.5</v>
      </c>
      <c r="D152">
        <v>0.5</v>
      </c>
      <c r="E152">
        <v>0.50700000000000001</v>
      </c>
      <c r="F152">
        <v>0.53259999999999996</v>
      </c>
      <c r="G152">
        <f>AVERAGE(C152:E152)</f>
        <v>0.50233333333333341</v>
      </c>
    </row>
    <row r="153" spans="1:7" x14ac:dyDescent="0.2">
      <c r="A153" t="s">
        <v>154</v>
      </c>
      <c r="B153">
        <v>0.65600000000000003</v>
      </c>
      <c r="C153">
        <v>0.5</v>
      </c>
      <c r="D153">
        <v>0.5</v>
      </c>
      <c r="E153">
        <v>0.50700000000000001</v>
      </c>
      <c r="F153">
        <v>0.53259999999999996</v>
      </c>
      <c r="G153">
        <f>AVERAGE(C153:E153)</f>
        <v>0.50233333333333341</v>
      </c>
    </row>
    <row r="154" spans="1:7" x14ac:dyDescent="0.2">
      <c r="A154" t="s">
        <v>163</v>
      </c>
      <c r="B154">
        <v>0.67600000000000005</v>
      </c>
      <c r="C154">
        <v>0.46</v>
      </c>
      <c r="D154">
        <v>0.496</v>
      </c>
      <c r="E154">
        <v>0.54400000000000004</v>
      </c>
      <c r="F154">
        <v>0.54320000000000002</v>
      </c>
      <c r="G154">
        <f>AVERAGE(C154:E154)</f>
        <v>0.5</v>
      </c>
    </row>
    <row r="155" spans="1:7" x14ac:dyDescent="0.2">
      <c r="A155" t="s">
        <v>152</v>
      </c>
      <c r="B155">
        <v>0.63500000000000001</v>
      </c>
      <c r="C155">
        <v>0.5</v>
      </c>
      <c r="D155">
        <v>0.5</v>
      </c>
      <c r="E155">
        <v>0.5</v>
      </c>
      <c r="F155">
        <v>0.52700000000000002</v>
      </c>
      <c r="G155">
        <f>AVERAGE(C155:E155)</f>
        <v>0.5</v>
      </c>
    </row>
    <row r="156" spans="1:7" x14ac:dyDescent="0.2">
      <c r="A156" t="s">
        <v>162</v>
      </c>
      <c r="B156">
        <v>0.67700000000000005</v>
      </c>
      <c r="C156">
        <v>0.47199999999999998</v>
      </c>
      <c r="D156">
        <v>0.48899999999999999</v>
      </c>
      <c r="E156">
        <v>0.51300000000000001</v>
      </c>
      <c r="F156">
        <v>0.52580000000000005</v>
      </c>
      <c r="G156">
        <f>AVERAGE(C156:E156)</f>
        <v>0.49133333333333334</v>
      </c>
    </row>
    <row r="157" spans="1:7" x14ac:dyDescent="0.2">
      <c r="A157" t="s">
        <v>43</v>
      </c>
      <c r="B157">
        <v>0.93200000000000005</v>
      </c>
      <c r="C157">
        <v>0.46100000000000002</v>
      </c>
      <c r="D157">
        <v>0.45</v>
      </c>
      <c r="E157">
        <v>0.501</v>
      </c>
      <c r="F157">
        <v>0.54239999999999999</v>
      </c>
      <c r="G157">
        <f>AVERAGE(C157:E157)</f>
        <v>0.47066666666666662</v>
      </c>
    </row>
    <row r="158" spans="1:7" x14ac:dyDescent="0.2">
      <c r="A158" t="s">
        <v>44</v>
      </c>
      <c r="B158">
        <v>0.93500000000000005</v>
      </c>
      <c r="C158">
        <v>0.47199999999999998</v>
      </c>
      <c r="D158">
        <v>0.45600000000000002</v>
      </c>
      <c r="E158">
        <v>0.48299999999999998</v>
      </c>
      <c r="F158">
        <v>0.54820000000000002</v>
      </c>
      <c r="G158">
        <f>AVERAGE(C158:E158)</f>
        <v>0.47033333333333333</v>
      </c>
    </row>
    <row r="159" spans="1:7" x14ac:dyDescent="0.2">
      <c r="A159" t="s">
        <v>136</v>
      </c>
      <c r="B159">
        <v>0.93300000000000005</v>
      </c>
      <c r="C159">
        <v>0.432</v>
      </c>
      <c r="D159">
        <v>0.42699999999999999</v>
      </c>
      <c r="E159">
        <v>0.49399999999999999</v>
      </c>
      <c r="F159">
        <v>0.53500000000000003</v>
      </c>
      <c r="G159">
        <f>AVERAGE(C159:E159)</f>
        <v>0.45100000000000001</v>
      </c>
    </row>
  </sheetData>
  <sortState xmlns:xlrd2="http://schemas.microsoft.com/office/spreadsheetml/2017/richdata2" ref="A2:G159">
    <sortCondition descending="1" ref="G1:G159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0344D-B2E6-4A6C-BE8F-9BACDA200C05}">
  <dimension ref="A1:G154"/>
  <sheetViews>
    <sheetView tabSelected="1" workbookViewId="0">
      <selection activeCell="I15" sqref="I15"/>
    </sheetView>
  </sheetViews>
  <sheetFormatPr defaultRowHeight="14.2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70</v>
      </c>
    </row>
    <row r="2" spans="1:7" x14ac:dyDescent="0.2">
      <c r="A2" t="s">
        <v>145</v>
      </c>
      <c r="B2">
        <v>0.628</v>
      </c>
      <c r="C2">
        <v>0.58599999999999997</v>
      </c>
      <c r="D2">
        <v>0.63100000000000001</v>
      </c>
      <c r="E2">
        <v>0.56699999999999995</v>
      </c>
      <c r="F2">
        <v>0.58140000000000003</v>
      </c>
      <c r="G2">
        <f>AVERAGE(C2:E2)</f>
        <v>0.59466666666666668</v>
      </c>
    </row>
    <row r="3" spans="1:7" x14ac:dyDescent="0.2">
      <c r="A3" t="s">
        <v>148</v>
      </c>
      <c r="B3">
        <v>0.628</v>
      </c>
      <c r="C3">
        <v>0.58599999999999997</v>
      </c>
      <c r="D3">
        <v>0.63100000000000001</v>
      </c>
      <c r="E3">
        <v>0.56699999999999995</v>
      </c>
      <c r="F3">
        <v>0.58140000000000003</v>
      </c>
      <c r="G3">
        <f>AVERAGE(C3:E3)</f>
        <v>0.59466666666666668</v>
      </c>
    </row>
    <row r="4" spans="1:7" x14ac:dyDescent="0.2">
      <c r="A4" t="s">
        <v>146</v>
      </c>
      <c r="B4">
        <v>0.628</v>
      </c>
      <c r="C4">
        <v>0.58599999999999997</v>
      </c>
      <c r="D4">
        <v>0.63100000000000001</v>
      </c>
      <c r="E4">
        <v>0.56699999999999995</v>
      </c>
      <c r="F4">
        <v>0.58140000000000003</v>
      </c>
      <c r="G4">
        <f>AVERAGE(C4:E4)</f>
        <v>0.59466666666666668</v>
      </c>
    </row>
    <row r="5" spans="1:7" x14ac:dyDescent="0.2">
      <c r="A5" t="s">
        <v>144</v>
      </c>
      <c r="B5">
        <v>0.83299999999999996</v>
      </c>
      <c r="C5">
        <v>0.626</v>
      </c>
      <c r="D5">
        <v>0.64600000000000002</v>
      </c>
      <c r="E5">
        <v>0.501</v>
      </c>
      <c r="F5">
        <v>0.63919999999999999</v>
      </c>
      <c r="G5">
        <f>AVERAGE(C5:E5)</f>
        <v>0.59100000000000008</v>
      </c>
    </row>
    <row r="6" spans="1:7" x14ac:dyDescent="0.2">
      <c r="A6" t="s">
        <v>8</v>
      </c>
      <c r="B6">
        <v>0.83299999999999996</v>
      </c>
      <c r="C6">
        <v>0.626</v>
      </c>
      <c r="D6">
        <v>0.64600000000000002</v>
      </c>
      <c r="E6">
        <v>0.501</v>
      </c>
      <c r="F6">
        <v>0.63919999999999999</v>
      </c>
      <c r="G6">
        <f>AVERAGE(C6:E6)</f>
        <v>0.59100000000000008</v>
      </c>
    </row>
    <row r="7" spans="1:7" x14ac:dyDescent="0.2">
      <c r="A7" t="s">
        <v>139</v>
      </c>
      <c r="B7">
        <v>0.629</v>
      </c>
      <c r="C7">
        <v>0.56599999999999995</v>
      </c>
      <c r="D7">
        <v>0.61399999999999999</v>
      </c>
      <c r="E7">
        <v>0.56899999999999995</v>
      </c>
      <c r="F7">
        <v>0.57520000000000004</v>
      </c>
      <c r="G7">
        <f>AVERAGE(C7:E7)</f>
        <v>0.58299999999999996</v>
      </c>
    </row>
    <row r="8" spans="1:7" x14ac:dyDescent="0.2">
      <c r="A8" t="s">
        <v>12</v>
      </c>
      <c r="B8">
        <v>0.85199999999999998</v>
      </c>
      <c r="C8">
        <v>0.627</v>
      </c>
      <c r="D8">
        <v>0.622</v>
      </c>
      <c r="E8">
        <v>0.49099999999999999</v>
      </c>
      <c r="F8">
        <v>0.63739999999999997</v>
      </c>
      <c r="G8">
        <f>AVERAGE(C8:E8)</f>
        <v>0.58000000000000007</v>
      </c>
    </row>
    <row r="9" spans="1:7" x14ac:dyDescent="0.2">
      <c r="A9" t="s">
        <v>54</v>
      </c>
      <c r="B9">
        <v>0.621</v>
      </c>
      <c r="C9">
        <v>0.55200000000000005</v>
      </c>
      <c r="D9">
        <v>0.60899999999999999</v>
      </c>
      <c r="E9">
        <v>0.57299999999999995</v>
      </c>
      <c r="F9">
        <v>0.57599999999999996</v>
      </c>
      <c r="G9">
        <f>AVERAGE(C9:E9)</f>
        <v>0.57799999999999996</v>
      </c>
    </row>
    <row r="10" spans="1:7" x14ac:dyDescent="0.2">
      <c r="A10" t="s">
        <v>135</v>
      </c>
      <c r="B10">
        <v>0.63400000000000001</v>
      </c>
      <c r="C10">
        <v>0.54600000000000004</v>
      </c>
      <c r="D10">
        <v>0.61099999999999999</v>
      </c>
      <c r="E10">
        <v>0.57499999999999996</v>
      </c>
      <c r="F10">
        <v>0.58179999999999998</v>
      </c>
      <c r="G10">
        <f>AVERAGE(C10:E10)</f>
        <v>0.57733333333333337</v>
      </c>
    </row>
    <row r="11" spans="1:7" x14ac:dyDescent="0.2">
      <c r="A11" t="s">
        <v>83</v>
      </c>
      <c r="B11">
        <v>0.621</v>
      </c>
      <c r="C11">
        <v>0.55100000000000005</v>
      </c>
      <c r="D11">
        <v>0.60799999999999998</v>
      </c>
      <c r="E11">
        <v>0.57199999999999995</v>
      </c>
      <c r="F11">
        <v>0.5756</v>
      </c>
      <c r="G11">
        <f>AVERAGE(C11:E11)</f>
        <v>0.57699999999999996</v>
      </c>
    </row>
    <row r="12" spans="1:7" x14ac:dyDescent="0.2">
      <c r="A12" t="s">
        <v>95</v>
      </c>
      <c r="B12">
        <v>0.621</v>
      </c>
      <c r="C12">
        <v>0.55000000000000004</v>
      </c>
      <c r="D12">
        <v>0.60599999999999998</v>
      </c>
      <c r="E12">
        <v>0.57299999999999995</v>
      </c>
      <c r="F12">
        <v>0.57499999999999996</v>
      </c>
      <c r="G12">
        <f>AVERAGE(C12:E12)</f>
        <v>0.57633333333333336</v>
      </c>
    </row>
    <row r="13" spans="1:7" x14ac:dyDescent="0.2">
      <c r="A13" t="s">
        <v>55</v>
      </c>
      <c r="B13">
        <v>0.621</v>
      </c>
      <c r="C13">
        <v>0.55100000000000005</v>
      </c>
      <c r="D13">
        <v>0.60599999999999998</v>
      </c>
      <c r="E13">
        <v>0.57199999999999995</v>
      </c>
      <c r="F13">
        <v>0.57499999999999996</v>
      </c>
      <c r="G13">
        <f>AVERAGE(C13:E13)</f>
        <v>0.57633333333333336</v>
      </c>
    </row>
    <row r="14" spans="1:7" x14ac:dyDescent="0.2">
      <c r="A14" t="s">
        <v>48</v>
      </c>
      <c r="B14">
        <v>0.622</v>
      </c>
      <c r="C14">
        <v>0.55000000000000004</v>
      </c>
      <c r="D14">
        <v>0.60499999999999998</v>
      </c>
      <c r="E14">
        <v>0.57099999999999995</v>
      </c>
      <c r="F14">
        <v>0.5746</v>
      </c>
      <c r="G14">
        <f>AVERAGE(C14:E14)</f>
        <v>0.57533333333333336</v>
      </c>
    </row>
    <row r="15" spans="1:7" x14ac:dyDescent="0.2">
      <c r="A15" t="s">
        <v>49</v>
      </c>
      <c r="B15">
        <v>0.622</v>
      </c>
      <c r="C15">
        <v>0.54800000000000004</v>
      </c>
      <c r="D15">
        <v>0.60199999999999998</v>
      </c>
      <c r="E15">
        <v>0.57099999999999995</v>
      </c>
      <c r="F15">
        <v>0.57320000000000004</v>
      </c>
      <c r="G15">
        <f>AVERAGE(C15:E15)</f>
        <v>0.57366666666666666</v>
      </c>
    </row>
    <row r="16" spans="1:7" x14ac:dyDescent="0.2">
      <c r="A16" t="s">
        <v>47</v>
      </c>
      <c r="B16">
        <v>0.622</v>
      </c>
      <c r="C16">
        <v>0.54600000000000004</v>
      </c>
      <c r="D16">
        <v>0.60099999999999998</v>
      </c>
      <c r="E16">
        <v>0.57199999999999995</v>
      </c>
      <c r="F16">
        <v>0.57340000000000002</v>
      </c>
      <c r="G16">
        <f>AVERAGE(C16:E16)</f>
        <v>0.57299999999999995</v>
      </c>
    </row>
    <row r="17" spans="1:7" x14ac:dyDescent="0.2">
      <c r="A17" t="s">
        <v>42</v>
      </c>
      <c r="B17">
        <v>0.622</v>
      </c>
      <c r="C17">
        <v>0.54600000000000004</v>
      </c>
      <c r="D17">
        <v>0.60099999999999998</v>
      </c>
      <c r="E17">
        <v>0.57099999999999995</v>
      </c>
      <c r="F17">
        <v>0.57299999999999995</v>
      </c>
      <c r="G17">
        <f>AVERAGE(C17:E17)</f>
        <v>0.57266666666666666</v>
      </c>
    </row>
    <row r="18" spans="1:7" x14ac:dyDescent="0.2">
      <c r="A18" t="s">
        <v>121</v>
      </c>
      <c r="B18">
        <v>0.621</v>
      </c>
      <c r="C18">
        <v>0.54500000000000004</v>
      </c>
      <c r="D18">
        <v>0.6</v>
      </c>
      <c r="E18">
        <v>0.57199999999999995</v>
      </c>
      <c r="F18">
        <v>0.5726</v>
      </c>
      <c r="G18">
        <f>AVERAGE(C18:E18)</f>
        <v>0.57233333333333336</v>
      </c>
    </row>
    <row r="19" spans="1:7" x14ac:dyDescent="0.2">
      <c r="A19" t="s">
        <v>156</v>
      </c>
      <c r="B19">
        <v>0.63100000000000001</v>
      </c>
      <c r="C19">
        <v>0.56599999999999995</v>
      </c>
      <c r="D19">
        <v>0.61</v>
      </c>
      <c r="E19">
        <v>0.54100000000000004</v>
      </c>
      <c r="F19">
        <v>0.56679999999999997</v>
      </c>
      <c r="G19">
        <f>AVERAGE(C19:E19)</f>
        <v>0.57233333333333336</v>
      </c>
    </row>
    <row r="20" spans="1:7" x14ac:dyDescent="0.2">
      <c r="A20" t="s">
        <v>157</v>
      </c>
      <c r="B20">
        <v>0.63100000000000001</v>
      </c>
      <c r="C20">
        <v>0.56599999999999995</v>
      </c>
      <c r="D20">
        <v>0.61</v>
      </c>
      <c r="E20">
        <v>0.54100000000000004</v>
      </c>
      <c r="F20">
        <v>0.56679999999999997</v>
      </c>
      <c r="G20">
        <f>AVERAGE(C20:E20)</f>
        <v>0.57233333333333336</v>
      </c>
    </row>
    <row r="21" spans="1:7" x14ac:dyDescent="0.2">
      <c r="A21" t="s">
        <v>134</v>
      </c>
      <c r="B21">
        <v>0.63300000000000001</v>
      </c>
      <c r="C21">
        <v>0.53800000000000003</v>
      </c>
      <c r="D21">
        <v>0.60299999999999998</v>
      </c>
      <c r="E21">
        <v>0.57499999999999996</v>
      </c>
      <c r="F21">
        <v>0.57879999999999998</v>
      </c>
      <c r="G21">
        <f>AVERAGE(C21:E21)</f>
        <v>0.57199999999999995</v>
      </c>
    </row>
    <row r="22" spans="1:7" x14ac:dyDescent="0.2">
      <c r="A22" t="s">
        <v>72</v>
      </c>
      <c r="B22">
        <v>0.63400000000000001</v>
      </c>
      <c r="C22">
        <v>0.53800000000000003</v>
      </c>
      <c r="D22">
        <v>0.60099999999999998</v>
      </c>
      <c r="E22">
        <v>0.57299999999999995</v>
      </c>
      <c r="F22">
        <v>0.57879999999999998</v>
      </c>
      <c r="G22">
        <f>AVERAGE(C22:E22)</f>
        <v>0.57066666666666666</v>
      </c>
    </row>
    <row r="23" spans="1:7" x14ac:dyDescent="0.2">
      <c r="A23" t="s">
        <v>149</v>
      </c>
      <c r="B23">
        <v>0.622</v>
      </c>
      <c r="C23">
        <v>0.53600000000000003</v>
      </c>
      <c r="D23">
        <v>0.59899999999999998</v>
      </c>
      <c r="E23">
        <v>0.57499999999999996</v>
      </c>
      <c r="F23">
        <v>0.5736</v>
      </c>
      <c r="G23">
        <f>AVERAGE(C23:E23)</f>
        <v>0.56999999999999995</v>
      </c>
    </row>
    <row r="24" spans="1:7" x14ac:dyDescent="0.2">
      <c r="A24" t="s">
        <v>73</v>
      </c>
      <c r="B24">
        <v>0.63400000000000001</v>
      </c>
      <c r="C24">
        <v>0.54</v>
      </c>
      <c r="D24">
        <v>0.6</v>
      </c>
      <c r="E24">
        <v>0.56899999999999995</v>
      </c>
      <c r="F24">
        <v>0.57699999999999996</v>
      </c>
      <c r="G24">
        <f>AVERAGE(C24:E24)</f>
        <v>0.56966666666666665</v>
      </c>
    </row>
    <row r="25" spans="1:7" x14ac:dyDescent="0.2">
      <c r="A25" t="s">
        <v>136</v>
      </c>
      <c r="B25">
        <v>0.63500000000000001</v>
      </c>
      <c r="C25">
        <v>0.54100000000000004</v>
      </c>
      <c r="D25">
        <v>0.59799999999999998</v>
      </c>
      <c r="E25">
        <v>0.56999999999999995</v>
      </c>
      <c r="F25">
        <v>0.5756</v>
      </c>
      <c r="G25">
        <f>AVERAGE(C25:E25)</f>
        <v>0.56966666666666665</v>
      </c>
    </row>
    <row r="26" spans="1:7" x14ac:dyDescent="0.2">
      <c r="A26" t="s">
        <v>10</v>
      </c>
      <c r="B26">
        <v>0.63500000000000001</v>
      </c>
      <c r="C26">
        <v>0.54100000000000004</v>
      </c>
      <c r="D26">
        <v>0.59799999999999998</v>
      </c>
      <c r="E26">
        <v>0.56999999999999995</v>
      </c>
      <c r="F26">
        <v>0.5756</v>
      </c>
      <c r="G26">
        <f>AVERAGE(C26:E26)</f>
        <v>0.56966666666666665</v>
      </c>
    </row>
    <row r="27" spans="1:7" x14ac:dyDescent="0.2">
      <c r="A27" t="s">
        <v>163</v>
      </c>
      <c r="B27">
        <v>0.63300000000000001</v>
      </c>
      <c r="C27">
        <v>0.54500000000000004</v>
      </c>
      <c r="D27">
        <v>0.59799999999999998</v>
      </c>
      <c r="E27">
        <v>0.56599999999999995</v>
      </c>
      <c r="F27">
        <v>0.57499999999999996</v>
      </c>
      <c r="G27">
        <f>AVERAGE(C27:E27)</f>
        <v>0.56966666666666665</v>
      </c>
    </row>
    <row r="28" spans="1:7" x14ac:dyDescent="0.2">
      <c r="A28" t="s">
        <v>142</v>
      </c>
      <c r="B28">
        <v>0.63100000000000001</v>
      </c>
      <c r="C28">
        <v>0.53800000000000003</v>
      </c>
      <c r="D28">
        <v>0.59499999999999997</v>
      </c>
      <c r="E28">
        <v>0.57499999999999996</v>
      </c>
      <c r="F28">
        <v>0.57679999999999998</v>
      </c>
      <c r="G28">
        <f>AVERAGE(C28:E28)</f>
        <v>0.56933333333333336</v>
      </c>
    </row>
    <row r="29" spans="1:7" x14ac:dyDescent="0.2">
      <c r="A29" t="s">
        <v>141</v>
      </c>
      <c r="B29">
        <v>0.623</v>
      </c>
      <c r="C29">
        <v>0.54100000000000004</v>
      </c>
      <c r="D29">
        <v>0.59699999999999998</v>
      </c>
      <c r="E29">
        <v>0.56799999999999995</v>
      </c>
      <c r="F29">
        <v>0.57140000000000002</v>
      </c>
      <c r="G29">
        <f>AVERAGE(C29:E29)</f>
        <v>0.56866666666666665</v>
      </c>
    </row>
    <row r="30" spans="1:7" x14ac:dyDescent="0.2">
      <c r="A30" t="s">
        <v>162</v>
      </c>
      <c r="B30">
        <v>0.63400000000000001</v>
      </c>
      <c r="C30">
        <v>0.54100000000000004</v>
      </c>
      <c r="D30">
        <v>0.6</v>
      </c>
      <c r="E30">
        <v>0.56399999999999995</v>
      </c>
      <c r="F30">
        <v>0.57640000000000002</v>
      </c>
      <c r="G30">
        <f>AVERAGE(C30:E30)</f>
        <v>0.56833333333333336</v>
      </c>
    </row>
    <row r="31" spans="1:7" x14ac:dyDescent="0.2">
      <c r="A31" t="s">
        <v>66</v>
      </c>
      <c r="B31">
        <v>0.63300000000000001</v>
      </c>
      <c r="C31">
        <v>0.53400000000000003</v>
      </c>
      <c r="D31">
        <v>0.59399999999999997</v>
      </c>
      <c r="E31">
        <v>0.57299999999999995</v>
      </c>
      <c r="F31">
        <v>0.57540000000000002</v>
      </c>
      <c r="G31">
        <f>AVERAGE(C31:E31)</f>
        <v>0.56700000000000006</v>
      </c>
    </row>
    <row r="32" spans="1:7" x14ac:dyDescent="0.2">
      <c r="A32" t="s">
        <v>140</v>
      </c>
      <c r="B32">
        <v>0.63100000000000001</v>
      </c>
      <c r="C32">
        <v>0.52800000000000002</v>
      </c>
      <c r="D32">
        <v>0.59399999999999997</v>
      </c>
      <c r="E32">
        <v>0.57899999999999996</v>
      </c>
      <c r="F32">
        <v>0.57499999999999996</v>
      </c>
      <c r="G32">
        <f>AVERAGE(C32:E32)</f>
        <v>0.56699999999999995</v>
      </c>
    </row>
    <row r="33" spans="1:7" x14ac:dyDescent="0.2">
      <c r="A33" t="s">
        <v>68</v>
      </c>
      <c r="B33">
        <v>0.63600000000000001</v>
      </c>
      <c r="C33">
        <v>0.53700000000000003</v>
      </c>
      <c r="D33">
        <v>0.59299999999999997</v>
      </c>
      <c r="E33">
        <v>0.56899999999999995</v>
      </c>
      <c r="F33">
        <v>0.57420000000000004</v>
      </c>
      <c r="G33">
        <f>AVERAGE(C33:E33)</f>
        <v>0.56633333333333324</v>
      </c>
    </row>
    <row r="34" spans="1:7" x14ac:dyDescent="0.2">
      <c r="A34" t="s">
        <v>118</v>
      </c>
      <c r="B34">
        <v>0.63</v>
      </c>
      <c r="C34">
        <v>0.53900000000000003</v>
      </c>
      <c r="D34">
        <v>0.59299999999999997</v>
      </c>
      <c r="E34">
        <v>0.56599999999999995</v>
      </c>
      <c r="F34">
        <v>0.57179999999999997</v>
      </c>
      <c r="G34">
        <f>AVERAGE(C34:E34)</f>
        <v>0.56599999999999995</v>
      </c>
    </row>
    <row r="35" spans="1:7" x14ac:dyDescent="0.2">
      <c r="A35" t="s">
        <v>87</v>
      </c>
      <c r="B35">
        <v>0.63500000000000001</v>
      </c>
      <c r="C35">
        <v>0.53700000000000003</v>
      </c>
      <c r="D35">
        <v>0.59199999999999997</v>
      </c>
      <c r="E35">
        <v>0.56699999999999995</v>
      </c>
      <c r="F35">
        <v>0.5736</v>
      </c>
      <c r="G35">
        <f>AVERAGE(C35:E35)</f>
        <v>0.56533333333333335</v>
      </c>
    </row>
    <row r="36" spans="1:7" x14ac:dyDescent="0.2">
      <c r="A36" t="s">
        <v>70</v>
      </c>
      <c r="B36">
        <v>0.63500000000000001</v>
      </c>
      <c r="C36">
        <v>0.53800000000000003</v>
      </c>
      <c r="D36">
        <v>0.59399999999999997</v>
      </c>
      <c r="E36">
        <v>0.56399999999999995</v>
      </c>
      <c r="F36">
        <v>0.5736</v>
      </c>
      <c r="G36">
        <f>AVERAGE(C36:E36)</f>
        <v>0.56533333333333335</v>
      </c>
    </row>
    <row r="37" spans="1:7" x14ac:dyDescent="0.2">
      <c r="A37" t="s">
        <v>133</v>
      </c>
      <c r="B37">
        <v>0.629</v>
      </c>
      <c r="C37">
        <v>0.53700000000000003</v>
      </c>
      <c r="D37">
        <v>0.58799999999999997</v>
      </c>
      <c r="E37">
        <v>0.56999999999999995</v>
      </c>
      <c r="F37">
        <v>0.5706</v>
      </c>
      <c r="G37">
        <f>AVERAGE(C37:E37)</f>
        <v>0.56499999999999995</v>
      </c>
    </row>
    <row r="38" spans="1:7" x14ac:dyDescent="0.2">
      <c r="A38" t="s">
        <v>150</v>
      </c>
      <c r="B38">
        <v>0.63100000000000001</v>
      </c>
      <c r="C38">
        <v>0.52700000000000002</v>
      </c>
      <c r="D38">
        <v>0.59</v>
      </c>
      <c r="E38">
        <v>0.57599999999999996</v>
      </c>
      <c r="F38">
        <v>0.57540000000000002</v>
      </c>
      <c r="G38">
        <f>AVERAGE(C38:E38)</f>
        <v>0.56433333333333335</v>
      </c>
    </row>
    <row r="39" spans="1:7" x14ac:dyDescent="0.2">
      <c r="A39" t="s">
        <v>80</v>
      </c>
      <c r="B39">
        <v>0.63600000000000001</v>
      </c>
      <c r="C39">
        <v>0.53400000000000003</v>
      </c>
      <c r="D39">
        <v>0.59099999999999997</v>
      </c>
      <c r="E39">
        <v>0.56399999999999995</v>
      </c>
      <c r="F39">
        <v>0.57220000000000004</v>
      </c>
      <c r="G39">
        <f>AVERAGE(C39:E39)</f>
        <v>0.56300000000000006</v>
      </c>
    </row>
    <row r="40" spans="1:7" x14ac:dyDescent="0.2">
      <c r="A40" t="s">
        <v>88</v>
      </c>
      <c r="B40">
        <v>0.63600000000000001</v>
      </c>
      <c r="C40">
        <v>0.53200000000000003</v>
      </c>
      <c r="D40">
        <v>0.58799999999999997</v>
      </c>
      <c r="E40">
        <v>0.56599999999999995</v>
      </c>
      <c r="F40">
        <v>0.57120000000000004</v>
      </c>
      <c r="G40">
        <f>AVERAGE(C40:E40)</f>
        <v>0.56199999999999994</v>
      </c>
    </row>
    <row r="41" spans="1:7" x14ac:dyDescent="0.2">
      <c r="A41" t="s">
        <v>102</v>
      </c>
      <c r="B41">
        <v>0.63100000000000001</v>
      </c>
      <c r="C41">
        <v>0.53500000000000003</v>
      </c>
      <c r="D41">
        <v>0.58699999999999997</v>
      </c>
      <c r="E41">
        <v>0.56399999999999995</v>
      </c>
      <c r="F41">
        <v>0.5696</v>
      </c>
      <c r="G41">
        <f>AVERAGE(C41:E41)</f>
        <v>0.56199999999999994</v>
      </c>
    </row>
    <row r="42" spans="1:7" x14ac:dyDescent="0.2">
      <c r="A42" t="s">
        <v>104</v>
      </c>
      <c r="B42">
        <v>0.63100000000000001</v>
      </c>
      <c r="C42">
        <v>0.53400000000000003</v>
      </c>
      <c r="D42">
        <v>0.58599999999999997</v>
      </c>
      <c r="E42">
        <v>0.56399999999999995</v>
      </c>
      <c r="F42">
        <v>0.56859999999999999</v>
      </c>
      <c r="G42">
        <f>AVERAGE(C42:E42)</f>
        <v>0.56133333333333335</v>
      </c>
    </row>
    <row r="43" spans="1:7" x14ac:dyDescent="0.2">
      <c r="A43" t="s">
        <v>106</v>
      </c>
      <c r="B43">
        <v>0.63200000000000001</v>
      </c>
      <c r="C43">
        <v>0.53400000000000003</v>
      </c>
      <c r="D43">
        <v>0.58699999999999997</v>
      </c>
      <c r="E43">
        <v>0.56200000000000006</v>
      </c>
      <c r="F43">
        <v>0.56799999999999995</v>
      </c>
      <c r="G43">
        <f>AVERAGE(C43:E43)</f>
        <v>0.56100000000000005</v>
      </c>
    </row>
    <row r="44" spans="1:7" x14ac:dyDescent="0.2">
      <c r="A44" t="s">
        <v>124</v>
      </c>
      <c r="B44">
        <v>0.63200000000000001</v>
      </c>
      <c r="C44">
        <v>0.53400000000000003</v>
      </c>
      <c r="D44">
        <v>0.58499999999999996</v>
      </c>
      <c r="E44">
        <v>0.56399999999999995</v>
      </c>
      <c r="F44">
        <v>0.56859999999999999</v>
      </c>
      <c r="G44">
        <f>AVERAGE(C44:E44)</f>
        <v>0.56099999999999994</v>
      </c>
    </row>
    <row r="45" spans="1:7" x14ac:dyDescent="0.2">
      <c r="A45" t="s">
        <v>65</v>
      </c>
      <c r="B45">
        <v>0.63500000000000001</v>
      </c>
      <c r="C45">
        <v>0.53100000000000003</v>
      </c>
      <c r="D45">
        <v>0.58499999999999996</v>
      </c>
      <c r="E45">
        <v>0.56399999999999995</v>
      </c>
      <c r="F45">
        <v>0.56879999999999997</v>
      </c>
      <c r="G45">
        <f>AVERAGE(C45:E45)</f>
        <v>0.56000000000000005</v>
      </c>
    </row>
    <row r="46" spans="1:7" x14ac:dyDescent="0.2">
      <c r="A46" t="s">
        <v>107</v>
      </c>
      <c r="B46">
        <v>0.63300000000000001</v>
      </c>
      <c r="C46">
        <v>0.53300000000000003</v>
      </c>
      <c r="D46">
        <v>0.58399999999999996</v>
      </c>
      <c r="E46">
        <v>0.56299999999999994</v>
      </c>
      <c r="F46">
        <v>0.56720000000000004</v>
      </c>
      <c r="G46">
        <f>AVERAGE(C46:E46)</f>
        <v>0.55999999999999994</v>
      </c>
    </row>
    <row r="47" spans="1:7" x14ac:dyDescent="0.2">
      <c r="A47" t="s">
        <v>56</v>
      </c>
      <c r="B47">
        <v>0.63600000000000001</v>
      </c>
      <c r="C47">
        <v>0.53100000000000003</v>
      </c>
      <c r="D47">
        <v>0.58399999999999996</v>
      </c>
      <c r="E47">
        <v>0.56399999999999995</v>
      </c>
      <c r="F47">
        <v>0.56859999999999999</v>
      </c>
      <c r="G47">
        <f>AVERAGE(C47:E47)</f>
        <v>0.55966666666666665</v>
      </c>
    </row>
    <row r="48" spans="1:7" x14ac:dyDescent="0.2">
      <c r="A48" t="s">
        <v>108</v>
      </c>
      <c r="B48">
        <v>0.63200000000000001</v>
      </c>
      <c r="C48">
        <v>0.53200000000000003</v>
      </c>
      <c r="D48">
        <v>0.58299999999999996</v>
      </c>
      <c r="E48">
        <v>0.56399999999999995</v>
      </c>
      <c r="F48">
        <v>0.56720000000000004</v>
      </c>
      <c r="G48">
        <f>AVERAGE(C48:E48)</f>
        <v>0.55966666666666665</v>
      </c>
    </row>
    <row r="49" spans="1:7" x14ac:dyDescent="0.2">
      <c r="A49" t="s">
        <v>117</v>
      </c>
      <c r="B49">
        <v>0.63200000000000001</v>
      </c>
      <c r="C49">
        <v>0.53200000000000003</v>
      </c>
      <c r="D49">
        <v>0.58299999999999996</v>
      </c>
      <c r="E49">
        <v>0.56399999999999995</v>
      </c>
      <c r="F49">
        <v>0.56720000000000004</v>
      </c>
      <c r="G49">
        <f>AVERAGE(C49:E49)</f>
        <v>0.55966666666666665</v>
      </c>
    </row>
    <row r="50" spans="1:7" x14ac:dyDescent="0.2">
      <c r="A50" t="s">
        <v>109</v>
      </c>
      <c r="B50">
        <v>0.63200000000000001</v>
      </c>
      <c r="C50">
        <v>0.53200000000000003</v>
      </c>
      <c r="D50">
        <v>0.58299999999999996</v>
      </c>
      <c r="E50">
        <v>0.56299999999999994</v>
      </c>
      <c r="F50">
        <v>0.56699999999999995</v>
      </c>
      <c r="G50">
        <f>AVERAGE(C50:E50)</f>
        <v>0.55933333333333335</v>
      </c>
    </row>
    <row r="51" spans="1:7" x14ac:dyDescent="0.2">
      <c r="A51" t="s">
        <v>105</v>
      </c>
      <c r="B51">
        <v>0.63200000000000001</v>
      </c>
      <c r="C51">
        <v>0.53200000000000003</v>
      </c>
      <c r="D51">
        <v>0.58299999999999996</v>
      </c>
      <c r="E51">
        <v>0.56299999999999994</v>
      </c>
      <c r="F51">
        <v>0.56699999999999995</v>
      </c>
      <c r="G51">
        <f>AVERAGE(C51:E51)</f>
        <v>0.55933333333333335</v>
      </c>
    </row>
    <row r="52" spans="1:7" x14ac:dyDescent="0.2">
      <c r="A52" t="s">
        <v>110</v>
      </c>
      <c r="B52">
        <v>0.63200000000000001</v>
      </c>
      <c r="C52">
        <v>0.53200000000000003</v>
      </c>
      <c r="D52">
        <v>0.58299999999999996</v>
      </c>
      <c r="E52">
        <v>0.56299999999999994</v>
      </c>
      <c r="F52">
        <v>0.56699999999999995</v>
      </c>
      <c r="G52">
        <f>AVERAGE(C52:E52)</f>
        <v>0.55933333333333335</v>
      </c>
    </row>
    <row r="53" spans="1:7" x14ac:dyDescent="0.2">
      <c r="A53" t="s">
        <v>103</v>
      </c>
      <c r="B53">
        <v>0.63300000000000001</v>
      </c>
      <c r="C53">
        <v>0.53200000000000003</v>
      </c>
      <c r="D53">
        <v>0.58299999999999996</v>
      </c>
      <c r="E53">
        <v>0.56200000000000006</v>
      </c>
      <c r="F53">
        <v>0.56659999999999999</v>
      </c>
      <c r="G53">
        <f>AVERAGE(C53:E53)</f>
        <v>0.55900000000000005</v>
      </c>
    </row>
    <row r="54" spans="1:7" x14ac:dyDescent="0.2">
      <c r="A54" t="s">
        <v>160</v>
      </c>
      <c r="B54">
        <v>0.63300000000000001</v>
      </c>
      <c r="C54">
        <v>0.54100000000000004</v>
      </c>
      <c r="D54">
        <v>0.58399999999999996</v>
      </c>
      <c r="E54">
        <v>0.55100000000000005</v>
      </c>
      <c r="F54">
        <v>0.56420000000000003</v>
      </c>
      <c r="G54">
        <f>AVERAGE(C54:E54)</f>
        <v>0.55866666666666676</v>
      </c>
    </row>
    <row r="55" spans="1:7" x14ac:dyDescent="0.2">
      <c r="A55" t="s">
        <v>161</v>
      </c>
      <c r="B55">
        <v>0.63300000000000001</v>
      </c>
      <c r="C55">
        <v>0.54100000000000004</v>
      </c>
      <c r="D55">
        <v>0.58399999999999996</v>
      </c>
      <c r="E55">
        <v>0.55100000000000005</v>
      </c>
      <c r="F55">
        <v>0.56420000000000003</v>
      </c>
      <c r="G55">
        <f>AVERAGE(C55:E55)</f>
        <v>0.55866666666666676</v>
      </c>
    </row>
    <row r="56" spans="1:7" x14ac:dyDescent="0.2">
      <c r="A56" t="s">
        <v>38</v>
      </c>
      <c r="B56">
        <v>0.63500000000000001</v>
      </c>
      <c r="C56">
        <v>0.52700000000000002</v>
      </c>
      <c r="D56">
        <v>0.58299999999999996</v>
      </c>
      <c r="E56">
        <v>0.56599999999999995</v>
      </c>
      <c r="F56">
        <v>0.56940000000000002</v>
      </c>
      <c r="G56">
        <f>AVERAGE(C56:E56)</f>
        <v>0.55866666666666653</v>
      </c>
    </row>
    <row r="57" spans="1:7" x14ac:dyDescent="0.2">
      <c r="A57" t="s">
        <v>113</v>
      </c>
      <c r="B57">
        <v>0.63500000000000001</v>
      </c>
      <c r="C57">
        <v>0.52700000000000002</v>
      </c>
      <c r="D57">
        <v>0.58299999999999996</v>
      </c>
      <c r="E57">
        <v>0.56599999999999995</v>
      </c>
      <c r="F57">
        <v>0.56940000000000002</v>
      </c>
      <c r="G57">
        <f>AVERAGE(C57:E57)</f>
        <v>0.55866666666666653</v>
      </c>
    </row>
    <row r="58" spans="1:7" x14ac:dyDescent="0.2">
      <c r="A58" t="s">
        <v>115</v>
      </c>
      <c r="B58">
        <v>0.63500000000000001</v>
      </c>
      <c r="C58">
        <v>0.52700000000000002</v>
      </c>
      <c r="D58">
        <v>0.58299999999999996</v>
      </c>
      <c r="E58">
        <v>0.56599999999999995</v>
      </c>
      <c r="F58">
        <v>0.56940000000000002</v>
      </c>
      <c r="G58">
        <f>AVERAGE(C58:E58)</f>
        <v>0.55866666666666653</v>
      </c>
    </row>
    <row r="59" spans="1:7" x14ac:dyDescent="0.2">
      <c r="A59" t="s">
        <v>45</v>
      </c>
      <c r="B59">
        <v>0.63500000000000001</v>
      </c>
      <c r="C59">
        <v>0.52900000000000003</v>
      </c>
      <c r="D59">
        <v>0.57999999999999996</v>
      </c>
      <c r="E59">
        <v>0.56599999999999995</v>
      </c>
      <c r="F59">
        <v>0.56759999999999999</v>
      </c>
      <c r="G59">
        <f>AVERAGE(C59:E59)</f>
        <v>0.55833333333333324</v>
      </c>
    </row>
    <row r="60" spans="1:7" x14ac:dyDescent="0.2">
      <c r="A60" t="s">
        <v>46</v>
      </c>
      <c r="B60">
        <v>0.63500000000000001</v>
      </c>
      <c r="C60">
        <v>0.52900000000000003</v>
      </c>
      <c r="D60">
        <v>0.57999999999999996</v>
      </c>
      <c r="E60">
        <v>0.56599999999999995</v>
      </c>
      <c r="F60">
        <v>0.56759999999999999</v>
      </c>
      <c r="G60">
        <f>AVERAGE(C60:E60)</f>
        <v>0.55833333333333324</v>
      </c>
    </row>
    <row r="61" spans="1:7" x14ac:dyDescent="0.2">
      <c r="A61" t="s">
        <v>131</v>
      </c>
      <c r="B61">
        <v>0.63500000000000001</v>
      </c>
      <c r="C61">
        <v>0.52900000000000003</v>
      </c>
      <c r="D61">
        <v>0.57999999999999996</v>
      </c>
      <c r="E61">
        <v>0.56599999999999995</v>
      </c>
      <c r="F61">
        <v>0.56759999999999999</v>
      </c>
      <c r="G61">
        <f>AVERAGE(C61:E61)</f>
        <v>0.55833333333333324</v>
      </c>
    </row>
    <row r="62" spans="1:7" x14ac:dyDescent="0.2">
      <c r="A62" t="s">
        <v>132</v>
      </c>
      <c r="B62">
        <v>0.63500000000000001</v>
      </c>
      <c r="C62">
        <v>0.52900000000000003</v>
      </c>
      <c r="D62">
        <v>0.57999999999999996</v>
      </c>
      <c r="E62">
        <v>0.56599999999999995</v>
      </c>
      <c r="F62">
        <v>0.56759999999999999</v>
      </c>
      <c r="G62">
        <f>AVERAGE(C62:E62)</f>
        <v>0.55833333333333324</v>
      </c>
    </row>
    <row r="63" spans="1:7" x14ac:dyDescent="0.2">
      <c r="A63" t="s">
        <v>82</v>
      </c>
      <c r="B63">
        <v>0.63500000000000001</v>
      </c>
      <c r="C63">
        <v>0.52900000000000003</v>
      </c>
      <c r="D63">
        <v>0.57999999999999996</v>
      </c>
      <c r="E63">
        <v>0.56599999999999995</v>
      </c>
      <c r="F63">
        <v>0.56759999999999999</v>
      </c>
      <c r="G63">
        <f>AVERAGE(C63:E63)</f>
        <v>0.55833333333333324</v>
      </c>
    </row>
    <row r="64" spans="1:7" x14ac:dyDescent="0.2">
      <c r="A64" t="s">
        <v>43</v>
      </c>
      <c r="B64">
        <v>0.63500000000000001</v>
      </c>
      <c r="C64">
        <v>0.52900000000000003</v>
      </c>
      <c r="D64">
        <v>0.57999999999999996</v>
      </c>
      <c r="E64">
        <v>0.56599999999999995</v>
      </c>
      <c r="F64">
        <v>0.56759999999999999</v>
      </c>
      <c r="G64">
        <f>AVERAGE(C64:E64)</f>
        <v>0.55833333333333324</v>
      </c>
    </row>
    <row r="65" spans="1:7" x14ac:dyDescent="0.2">
      <c r="A65" t="s">
        <v>44</v>
      </c>
      <c r="B65">
        <v>0.63500000000000001</v>
      </c>
      <c r="C65">
        <v>0.52900000000000003</v>
      </c>
      <c r="D65">
        <v>0.57999999999999996</v>
      </c>
      <c r="E65">
        <v>0.56599999999999995</v>
      </c>
      <c r="F65">
        <v>0.56759999999999999</v>
      </c>
      <c r="G65">
        <f>AVERAGE(C65:E65)</f>
        <v>0.55833333333333324</v>
      </c>
    </row>
    <row r="66" spans="1:7" x14ac:dyDescent="0.2">
      <c r="A66" t="s">
        <v>111</v>
      </c>
      <c r="B66">
        <v>0.63500000000000001</v>
      </c>
      <c r="C66">
        <v>0.52900000000000003</v>
      </c>
      <c r="D66">
        <v>0.57999999999999996</v>
      </c>
      <c r="E66">
        <v>0.56599999999999995</v>
      </c>
      <c r="F66">
        <v>0.56759999999999999</v>
      </c>
      <c r="G66">
        <f>AVERAGE(C66:E66)</f>
        <v>0.55833333333333324</v>
      </c>
    </row>
    <row r="67" spans="1:7" x14ac:dyDescent="0.2">
      <c r="A67" t="s">
        <v>112</v>
      </c>
      <c r="B67">
        <v>0.63500000000000001</v>
      </c>
      <c r="C67">
        <v>0.52900000000000003</v>
      </c>
      <c r="D67">
        <v>0.57999999999999996</v>
      </c>
      <c r="E67">
        <v>0.56599999999999995</v>
      </c>
      <c r="F67">
        <v>0.56759999999999999</v>
      </c>
      <c r="G67">
        <f>AVERAGE(C67:E67)</f>
        <v>0.55833333333333324</v>
      </c>
    </row>
    <row r="68" spans="1:7" x14ac:dyDescent="0.2">
      <c r="A68" t="s">
        <v>60</v>
      </c>
      <c r="B68">
        <v>0.63600000000000001</v>
      </c>
      <c r="C68">
        <v>0.52900000000000003</v>
      </c>
      <c r="D68">
        <v>0.58199999999999996</v>
      </c>
      <c r="E68">
        <v>0.56399999999999995</v>
      </c>
      <c r="F68">
        <v>0.56659999999999999</v>
      </c>
      <c r="G68">
        <f>AVERAGE(C68:E68)</f>
        <v>0.55833333333333324</v>
      </c>
    </row>
    <row r="69" spans="1:7" x14ac:dyDescent="0.2">
      <c r="A69" t="s">
        <v>51</v>
      </c>
      <c r="B69">
        <v>0.63500000000000001</v>
      </c>
      <c r="C69">
        <v>0.52800000000000002</v>
      </c>
      <c r="D69">
        <v>0.57999999999999996</v>
      </c>
      <c r="E69">
        <v>0.56599999999999995</v>
      </c>
      <c r="F69">
        <v>0.56759999999999999</v>
      </c>
      <c r="G69">
        <f>AVERAGE(C69:E69)</f>
        <v>0.55799999999999994</v>
      </c>
    </row>
    <row r="70" spans="1:7" x14ac:dyDescent="0.2">
      <c r="A70" t="s">
        <v>52</v>
      </c>
      <c r="B70">
        <v>0.63500000000000001</v>
      </c>
      <c r="C70">
        <v>0.52800000000000002</v>
      </c>
      <c r="D70">
        <v>0.57999999999999996</v>
      </c>
      <c r="E70">
        <v>0.56599999999999995</v>
      </c>
      <c r="F70">
        <v>0.56759999999999999</v>
      </c>
      <c r="G70">
        <f>AVERAGE(C70:E70)</f>
        <v>0.55799999999999994</v>
      </c>
    </row>
    <row r="71" spans="1:7" x14ac:dyDescent="0.2">
      <c r="A71" t="s">
        <v>30</v>
      </c>
      <c r="B71">
        <v>0.63600000000000001</v>
      </c>
      <c r="C71">
        <v>0.52900000000000003</v>
      </c>
      <c r="D71">
        <v>0.58099999999999996</v>
      </c>
      <c r="E71">
        <v>0.56399999999999995</v>
      </c>
      <c r="F71">
        <v>0.56759999999999999</v>
      </c>
      <c r="G71">
        <f>AVERAGE(C71:E71)</f>
        <v>0.55799999999999994</v>
      </c>
    </row>
    <row r="72" spans="1:7" x14ac:dyDescent="0.2">
      <c r="A72" t="s">
        <v>31</v>
      </c>
      <c r="B72">
        <v>0.63600000000000001</v>
      </c>
      <c r="C72">
        <v>0.52900000000000003</v>
      </c>
      <c r="D72">
        <v>0.58099999999999996</v>
      </c>
      <c r="E72">
        <v>0.56399999999999995</v>
      </c>
      <c r="F72">
        <v>0.56759999999999999</v>
      </c>
      <c r="G72">
        <f>AVERAGE(C72:E72)</f>
        <v>0.55799999999999994</v>
      </c>
    </row>
    <row r="73" spans="1:7" x14ac:dyDescent="0.2">
      <c r="A73" t="s">
        <v>75</v>
      </c>
      <c r="B73">
        <v>0.63500000000000001</v>
      </c>
      <c r="C73">
        <v>0.52900000000000003</v>
      </c>
      <c r="D73">
        <v>0.58099999999999996</v>
      </c>
      <c r="E73">
        <v>0.56399999999999995</v>
      </c>
      <c r="F73">
        <v>0.56740000000000002</v>
      </c>
      <c r="G73">
        <f>AVERAGE(C73:E73)</f>
        <v>0.55799999999999994</v>
      </c>
    </row>
    <row r="74" spans="1:7" x14ac:dyDescent="0.2">
      <c r="A74" t="s">
        <v>57</v>
      </c>
      <c r="B74">
        <v>0.63500000000000001</v>
      </c>
      <c r="C74">
        <v>0.52900000000000003</v>
      </c>
      <c r="D74">
        <v>0.58199999999999996</v>
      </c>
      <c r="E74">
        <v>0.56299999999999994</v>
      </c>
      <c r="F74">
        <v>0.56699999999999995</v>
      </c>
      <c r="G74">
        <f>AVERAGE(C74:E74)</f>
        <v>0.55799999999999994</v>
      </c>
    </row>
    <row r="75" spans="1:7" x14ac:dyDescent="0.2">
      <c r="A75" t="s">
        <v>33</v>
      </c>
      <c r="B75">
        <v>0.63500000000000001</v>
      </c>
      <c r="C75">
        <v>0.52700000000000002</v>
      </c>
      <c r="D75">
        <v>0.58199999999999996</v>
      </c>
      <c r="E75">
        <v>0.56399999999999995</v>
      </c>
      <c r="F75">
        <v>0.56899999999999995</v>
      </c>
      <c r="G75">
        <f>AVERAGE(C75:E75)</f>
        <v>0.55766666666666664</v>
      </c>
    </row>
    <row r="76" spans="1:7" x14ac:dyDescent="0.2">
      <c r="A76" t="s">
        <v>126</v>
      </c>
      <c r="B76">
        <v>0.63500000000000001</v>
      </c>
      <c r="C76">
        <v>0.52700000000000002</v>
      </c>
      <c r="D76">
        <v>0.58199999999999996</v>
      </c>
      <c r="E76">
        <v>0.56399999999999995</v>
      </c>
      <c r="F76">
        <v>0.56899999999999995</v>
      </c>
      <c r="G76">
        <f>AVERAGE(C76:E76)</f>
        <v>0.55766666666666664</v>
      </c>
    </row>
    <row r="77" spans="1:7" x14ac:dyDescent="0.2">
      <c r="A77" t="s">
        <v>127</v>
      </c>
      <c r="B77">
        <v>0.63500000000000001</v>
      </c>
      <c r="C77">
        <v>0.52700000000000002</v>
      </c>
      <c r="D77">
        <v>0.58199999999999996</v>
      </c>
      <c r="E77">
        <v>0.56399999999999995</v>
      </c>
      <c r="F77">
        <v>0.56899999999999995</v>
      </c>
      <c r="G77">
        <f>AVERAGE(C77:E77)</f>
        <v>0.55766666666666664</v>
      </c>
    </row>
    <row r="78" spans="1:7" x14ac:dyDescent="0.2">
      <c r="A78" t="s">
        <v>168</v>
      </c>
      <c r="B78">
        <v>0.63600000000000001</v>
      </c>
      <c r="C78">
        <v>0.52800000000000002</v>
      </c>
      <c r="D78">
        <v>0.58099999999999996</v>
      </c>
      <c r="E78">
        <v>0.56399999999999995</v>
      </c>
      <c r="F78">
        <v>0.56579999999999997</v>
      </c>
      <c r="G78">
        <f>AVERAGE(C78:E78)</f>
        <v>0.55766666666666664</v>
      </c>
    </row>
    <row r="79" spans="1:7" x14ac:dyDescent="0.2">
      <c r="A79" t="s">
        <v>61</v>
      </c>
      <c r="B79">
        <v>0.63500000000000001</v>
      </c>
      <c r="C79">
        <v>0.52800000000000002</v>
      </c>
      <c r="D79">
        <v>0.58099999999999996</v>
      </c>
      <c r="E79">
        <v>0.56399999999999995</v>
      </c>
      <c r="F79">
        <v>0.56559999999999999</v>
      </c>
      <c r="G79">
        <f>AVERAGE(C79:E79)</f>
        <v>0.55766666666666664</v>
      </c>
    </row>
    <row r="80" spans="1:7" x14ac:dyDescent="0.2">
      <c r="A80" t="s">
        <v>76</v>
      </c>
      <c r="B80">
        <v>0.63400000000000001</v>
      </c>
      <c r="C80">
        <v>0.52700000000000002</v>
      </c>
      <c r="D80">
        <v>0.57899999999999996</v>
      </c>
      <c r="E80">
        <v>0.56499999999999995</v>
      </c>
      <c r="F80">
        <v>0.56820000000000004</v>
      </c>
      <c r="G80">
        <f>AVERAGE(C80:E80)</f>
        <v>0.55699999999999994</v>
      </c>
    </row>
    <row r="81" spans="1:7" x14ac:dyDescent="0.2">
      <c r="A81" t="s">
        <v>77</v>
      </c>
      <c r="B81">
        <v>0.63400000000000001</v>
      </c>
      <c r="C81">
        <v>0.52700000000000002</v>
      </c>
      <c r="D81">
        <v>0.57899999999999996</v>
      </c>
      <c r="E81">
        <v>0.56499999999999995</v>
      </c>
      <c r="F81">
        <v>0.56820000000000004</v>
      </c>
      <c r="G81">
        <f>AVERAGE(C81:E81)</f>
        <v>0.55699999999999994</v>
      </c>
    </row>
    <row r="82" spans="1:7" x14ac:dyDescent="0.2">
      <c r="A82" t="s">
        <v>81</v>
      </c>
      <c r="B82">
        <v>0.63600000000000001</v>
      </c>
      <c r="C82">
        <v>0.52700000000000002</v>
      </c>
      <c r="D82">
        <v>0.57799999999999996</v>
      </c>
      <c r="E82">
        <v>0.56599999999999995</v>
      </c>
      <c r="F82">
        <v>0.56659999999999999</v>
      </c>
      <c r="G82">
        <f>AVERAGE(C82:E82)</f>
        <v>0.55699999999999994</v>
      </c>
    </row>
    <row r="83" spans="1:7" x14ac:dyDescent="0.2">
      <c r="A83" t="s">
        <v>16</v>
      </c>
      <c r="B83">
        <v>0.63500000000000001</v>
      </c>
      <c r="C83">
        <v>0.52700000000000002</v>
      </c>
      <c r="D83">
        <v>0.57899999999999996</v>
      </c>
      <c r="E83">
        <v>0.56499999999999995</v>
      </c>
      <c r="F83">
        <v>0.56640000000000001</v>
      </c>
      <c r="G83">
        <f>AVERAGE(C83:E83)</f>
        <v>0.55699999999999994</v>
      </c>
    </row>
    <row r="84" spans="1:7" x14ac:dyDescent="0.2">
      <c r="A84" t="s">
        <v>26</v>
      </c>
      <c r="B84">
        <v>0.63500000000000001</v>
      </c>
      <c r="C84">
        <v>0.52800000000000002</v>
      </c>
      <c r="D84">
        <v>0.57799999999999996</v>
      </c>
      <c r="E84">
        <v>0.56499999999999995</v>
      </c>
      <c r="F84">
        <v>0.56640000000000001</v>
      </c>
      <c r="G84">
        <f>AVERAGE(C84:E84)</f>
        <v>0.55699999999999994</v>
      </c>
    </row>
    <row r="85" spans="1:7" x14ac:dyDescent="0.2">
      <c r="A85" t="s">
        <v>18</v>
      </c>
      <c r="B85">
        <v>0.63500000000000001</v>
      </c>
      <c r="C85">
        <v>0.52700000000000002</v>
      </c>
      <c r="D85">
        <v>0.57899999999999996</v>
      </c>
      <c r="E85">
        <v>0.56499999999999995</v>
      </c>
      <c r="F85">
        <v>0.56640000000000001</v>
      </c>
      <c r="G85">
        <f>AVERAGE(C85:E85)</f>
        <v>0.55699999999999994</v>
      </c>
    </row>
    <row r="86" spans="1:7" x14ac:dyDescent="0.2">
      <c r="A86" t="s">
        <v>28</v>
      </c>
      <c r="B86">
        <v>0.63500000000000001</v>
      </c>
      <c r="C86">
        <v>0.52800000000000002</v>
      </c>
      <c r="D86">
        <v>0.57799999999999996</v>
      </c>
      <c r="E86">
        <v>0.56499999999999995</v>
      </c>
      <c r="F86">
        <v>0.56640000000000001</v>
      </c>
      <c r="G86">
        <f>AVERAGE(C86:E86)</f>
        <v>0.55699999999999994</v>
      </c>
    </row>
    <row r="87" spans="1:7" x14ac:dyDescent="0.2">
      <c r="A87" t="s">
        <v>27</v>
      </c>
      <c r="B87">
        <v>0.63500000000000001</v>
      </c>
      <c r="C87">
        <v>0.52800000000000002</v>
      </c>
      <c r="D87">
        <v>0.57799999999999996</v>
      </c>
      <c r="E87">
        <v>0.56499999999999995</v>
      </c>
      <c r="F87">
        <v>0.56620000000000004</v>
      </c>
      <c r="G87">
        <f>AVERAGE(C87:E87)</f>
        <v>0.55699999999999994</v>
      </c>
    </row>
    <row r="88" spans="1:7" x14ac:dyDescent="0.2">
      <c r="A88" t="s">
        <v>21</v>
      </c>
      <c r="B88">
        <v>0.63500000000000001</v>
      </c>
      <c r="C88">
        <v>0.52800000000000002</v>
      </c>
      <c r="D88">
        <v>0.57899999999999996</v>
      </c>
      <c r="E88">
        <v>0.56399999999999995</v>
      </c>
      <c r="F88">
        <v>0.56620000000000004</v>
      </c>
      <c r="G88">
        <f>AVERAGE(C88:E88)</f>
        <v>0.55699999999999994</v>
      </c>
    </row>
    <row r="89" spans="1:7" x14ac:dyDescent="0.2">
      <c r="A89" t="s">
        <v>14</v>
      </c>
      <c r="B89">
        <v>0.63500000000000001</v>
      </c>
      <c r="C89">
        <v>0.52800000000000002</v>
      </c>
      <c r="D89">
        <v>0.57899999999999996</v>
      </c>
      <c r="E89">
        <v>0.56399999999999995</v>
      </c>
      <c r="F89">
        <v>0.56620000000000004</v>
      </c>
      <c r="G89">
        <f>AVERAGE(C89:E89)</f>
        <v>0.55699999999999994</v>
      </c>
    </row>
    <row r="90" spans="1:7" x14ac:dyDescent="0.2">
      <c r="A90" t="s">
        <v>29</v>
      </c>
      <c r="B90">
        <v>0.63500000000000001</v>
      </c>
      <c r="C90">
        <v>0.52800000000000002</v>
      </c>
      <c r="D90">
        <v>0.57799999999999996</v>
      </c>
      <c r="E90">
        <v>0.56499999999999995</v>
      </c>
      <c r="F90">
        <v>0.56620000000000004</v>
      </c>
      <c r="G90">
        <f>AVERAGE(C90:E90)</f>
        <v>0.55699999999999994</v>
      </c>
    </row>
    <row r="91" spans="1:7" x14ac:dyDescent="0.2">
      <c r="A91" t="s">
        <v>23</v>
      </c>
      <c r="B91">
        <v>0.63500000000000001</v>
      </c>
      <c r="C91">
        <v>0.52800000000000002</v>
      </c>
      <c r="D91">
        <v>0.57899999999999996</v>
      </c>
      <c r="E91">
        <v>0.56399999999999995</v>
      </c>
      <c r="F91">
        <v>0.56620000000000004</v>
      </c>
      <c r="G91">
        <f>AVERAGE(C91:E91)</f>
        <v>0.55699999999999994</v>
      </c>
    </row>
    <row r="92" spans="1:7" x14ac:dyDescent="0.2">
      <c r="A92" t="s">
        <v>15</v>
      </c>
      <c r="B92">
        <v>0.63500000000000001</v>
      </c>
      <c r="C92">
        <v>0.52800000000000002</v>
      </c>
      <c r="D92">
        <v>0.57899999999999996</v>
      </c>
      <c r="E92">
        <v>0.56399999999999995</v>
      </c>
      <c r="F92">
        <v>0.56620000000000004</v>
      </c>
      <c r="G92">
        <f>AVERAGE(C92:E92)</f>
        <v>0.55699999999999994</v>
      </c>
    </row>
    <row r="93" spans="1:7" x14ac:dyDescent="0.2">
      <c r="A93" t="s">
        <v>67</v>
      </c>
      <c r="B93">
        <v>0.63500000000000001</v>
      </c>
      <c r="C93">
        <v>0.52700000000000002</v>
      </c>
      <c r="D93">
        <v>0.57799999999999996</v>
      </c>
      <c r="E93">
        <v>0.56599999999999995</v>
      </c>
      <c r="F93">
        <v>0.56579999999999997</v>
      </c>
      <c r="G93">
        <f>AVERAGE(C93:E93)</f>
        <v>0.55699999999999994</v>
      </c>
    </row>
    <row r="94" spans="1:7" x14ac:dyDescent="0.2">
      <c r="A94" t="s">
        <v>36</v>
      </c>
      <c r="B94">
        <v>0.63400000000000001</v>
      </c>
      <c r="C94">
        <v>0.52400000000000002</v>
      </c>
      <c r="D94">
        <v>0.57999999999999996</v>
      </c>
      <c r="E94">
        <v>0.56599999999999995</v>
      </c>
      <c r="F94">
        <v>0.56820000000000004</v>
      </c>
      <c r="G94">
        <f>AVERAGE(C94:E94)</f>
        <v>0.55666666666666664</v>
      </c>
    </row>
    <row r="95" spans="1:7" x14ac:dyDescent="0.2">
      <c r="A95" t="s">
        <v>114</v>
      </c>
      <c r="B95">
        <v>0.63400000000000001</v>
      </c>
      <c r="C95">
        <v>0.52400000000000002</v>
      </c>
      <c r="D95">
        <v>0.57999999999999996</v>
      </c>
      <c r="E95">
        <v>0.56599999999999995</v>
      </c>
      <c r="F95">
        <v>0.56820000000000004</v>
      </c>
      <c r="G95">
        <f>AVERAGE(C95:E95)</f>
        <v>0.55666666666666664</v>
      </c>
    </row>
    <row r="96" spans="1:7" x14ac:dyDescent="0.2">
      <c r="A96" t="s">
        <v>116</v>
      </c>
      <c r="B96">
        <v>0.63400000000000001</v>
      </c>
      <c r="C96">
        <v>0.52400000000000002</v>
      </c>
      <c r="D96">
        <v>0.57999999999999996</v>
      </c>
      <c r="E96">
        <v>0.56599999999999995</v>
      </c>
      <c r="F96">
        <v>0.56820000000000004</v>
      </c>
      <c r="G96">
        <f>AVERAGE(C96:E96)</f>
        <v>0.55666666666666664</v>
      </c>
    </row>
    <row r="97" spans="1:7" x14ac:dyDescent="0.2">
      <c r="A97" t="s">
        <v>34</v>
      </c>
      <c r="B97">
        <v>0.63400000000000001</v>
      </c>
      <c r="C97">
        <v>0.52500000000000002</v>
      </c>
      <c r="D97">
        <v>0.58099999999999996</v>
      </c>
      <c r="E97">
        <v>0.56399999999999995</v>
      </c>
      <c r="F97">
        <v>0.56799999999999995</v>
      </c>
      <c r="G97">
        <f>AVERAGE(C97:E97)</f>
        <v>0.55666666666666664</v>
      </c>
    </row>
    <row r="98" spans="1:7" x14ac:dyDescent="0.2">
      <c r="A98" t="s">
        <v>37</v>
      </c>
      <c r="B98">
        <v>0.63400000000000001</v>
      </c>
      <c r="C98">
        <v>0.52500000000000002</v>
      </c>
      <c r="D98">
        <v>0.58099999999999996</v>
      </c>
      <c r="E98">
        <v>0.56399999999999995</v>
      </c>
      <c r="F98">
        <v>0.56799999999999995</v>
      </c>
      <c r="G98">
        <f>AVERAGE(C98:E98)</f>
        <v>0.55666666666666664</v>
      </c>
    </row>
    <row r="99" spans="1:7" x14ac:dyDescent="0.2">
      <c r="A99" t="s">
        <v>92</v>
      </c>
      <c r="B99">
        <v>0.63400000000000001</v>
      </c>
      <c r="C99">
        <v>0.52500000000000002</v>
      </c>
      <c r="D99">
        <v>0.58099999999999996</v>
      </c>
      <c r="E99">
        <v>0.56399999999999995</v>
      </c>
      <c r="F99">
        <v>0.56799999999999995</v>
      </c>
      <c r="G99">
        <f>AVERAGE(C99:E99)</f>
        <v>0.55666666666666664</v>
      </c>
    </row>
    <row r="100" spans="1:7" x14ac:dyDescent="0.2">
      <c r="A100" t="s">
        <v>96</v>
      </c>
      <c r="B100">
        <v>0.63400000000000001</v>
      </c>
      <c r="C100">
        <v>0.52500000000000002</v>
      </c>
      <c r="D100">
        <v>0.58099999999999996</v>
      </c>
      <c r="E100">
        <v>0.56399999999999995</v>
      </c>
      <c r="F100">
        <v>0.56799999999999995</v>
      </c>
      <c r="G100">
        <f>AVERAGE(C100:E100)</f>
        <v>0.55666666666666664</v>
      </c>
    </row>
    <row r="101" spans="1:7" x14ac:dyDescent="0.2">
      <c r="A101" t="s">
        <v>93</v>
      </c>
      <c r="B101">
        <v>0.63400000000000001</v>
      </c>
      <c r="C101">
        <v>0.52500000000000002</v>
      </c>
      <c r="D101">
        <v>0.58099999999999996</v>
      </c>
      <c r="E101">
        <v>0.56399999999999995</v>
      </c>
      <c r="F101">
        <v>0.56799999999999995</v>
      </c>
      <c r="G101">
        <f>AVERAGE(C101:E101)</f>
        <v>0.55666666666666664</v>
      </c>
    </row>
    <row r="102" spans="1:7" x14ac:dyDescent="0.2">
      <c r="A102" t="s">
        <v>97</v>
      </c>
      <c r="B102">
        <v>0.63400000000000001</v>
      </c>
      <c r="C102">
        <v>0.52500000000000002</v>
      </c>
      <c r="D102">
        <v>0.58099999999999996</v>
      </c>
      <c r="E102">
        <v>0.56399999999999995</v>
      </c>
      <c r="F102">
        <v>0.56799999999999995</v>
      </c>
      <c r="G102">
        <f>AVERAGE(C102:E102)</f>
        <v>0.55666666666666664</v>
      </c>
    </row>
    <row r="103" spans="1:7" x14ac:dyDescent="0.2">
      <c r="A103" t="s">
        <v>40</v>
      </c>
      <c r="B103">
        <v>0.63500000000000001</v>
      </c>
      <c r="C103">
        <v>0.52500000000000002</v>
      </c>
      <c r="D103">
        <v>0.57999999999999996</v>
      </c>
      <c r="E103">
        <v>0.56499999999999995</v>
      </c>
      <c r="F103">
        <v>0.56779999999999997</v>
      </c>
      <c r="G103">
        <f>AVERAGE(C103:E103)</f>
        <v>0.55666666666666664</v>
      </c>
    </row>
    <row r="104" spans="1:7" x14ac:dyDescent="0.2">
      <c r="A104" t="s">
        <v>129</v>
      </c>
      <c r="B104">
        <v>0.63500000000000001</v>
      </c>
      <c r="C104">
        <v>0.52500000000000002</v>
      </c>
      <c r="D104">
        <v>0.57999999999999996</v>
      </c>
      <c r="E104">
        <v>0.56499999999999995</v>
      </c>
      <c r="F104">
        <v>0.56779999999999997</v>
      </c>
      <c r="G104">
        <f>AVERAGE(C104:E104)</f>
        <v>0.55666666666666664</v>
      </c>
    </row>
    <row r="105" spans="1:7" x14ac:dyDescent="0.2">
      <c r="A105" t="s">
        <v>130</v>
      </c>
      <c r="B105">
        <v>0.63500000000000001</v>
      </c>
      <c r="C105">
        <v>0.52500000000000002</v>
      </c>
      <c r="D105">
        <v>0.57999999999999996</v>
      </c>
      <c r="E105">
        <v>0.56499999999999995</v>
      </c>
      <c r="F105">
        <v>0.56779999999999997</v>
      </c>
      <c r="G105">
        <f>AVERAGE(C105:E105)</f>
        <v>0.55666666666666664</v>
      </c>
    </row>
    <row r="106" spans="1:7" x14ac:dyDescent="0.2">
      <c r="A106" t="s">
        <v>20</v>
      </c>
      <c r="B106">
        <v>0.63500000000000001</v>
      </c>
      <c r="C106">
        <v>0.52800000000000002</v>
      </c>
      <c r="D106">
        <v>0.57799999999999996</v>
      </c>
      <c r="E106">
        <v>0.56399999999999995</v>
      </c>
      <c r="F106">
        <v>0.56599999999999995</v>
      </c>
      <c r="G106">
        <f>AVERAGE(C106:E106)</f>
        <v>0.55666666666666664</v>
      </c>
    </row>
    <row r="107" spans="1:7" x14ac:dyDescent="0.2">
      <c r="A107" t="s">
        <v>22</v>
      </c>
      <c r="B107">
        <v>0.63500000000000001</v>
      </c>
      <c r="C107">
        <v>0.52800000000000002</v>
      </c>
      <c r="D107">
        <v>0.57799999999999996</v>
      </c>
      <c r="E107">
        <v>0.56399999999999995</v>
      </c>
      <c r="F107">
        <v>0.56599999999999995</v>
      </c>
      <c r="G107">
        <f>AVERAGE(C107:E107)</f>
        <v>0.55666666666666664</v>
      </c>
    </row>
    <row r="108" spans="1:7" x14ac:dyDescent="0.2">
      <c r="A108" t="s">
        <v>32</v>
      </c>
      <c r="B108">
        <v>0.63500000000000001</v>
      </c>
      <c r="C108">
        <v>0.52400000000000002</v>
      </c>
      <c r="D108">
        <v>0.57999999999999996</v>
      </c>
      <c r="E108">
        <v>0.56499999999999995</v>
      </c>
      <c r="F108">
        <v>0.56859999999999999</v>
      </c>
      <c r="G108">
        <f>AVERAGE(C108:E108)</f>
        <v>0.55633333333333335</v>
      </c>
    </row>
    <row r="109" spans="1:7" x14ac:dyDescent="0.2">
      <c r="A109" t="s">
        <v>119</v>
      </c>
      <c r="B109">
        <v>0.63500000000000001</v>
      </c>
      <c r="C109">
        <v>0.52400000000000002</v>
      </c>
      <c r="D109">
        <v>0.57999999999999996</v>
      </c>
      <c r="E109">
        <v>0.56499999999999995</v>
      </c>
      <c r="F109">
        <v>0.56859999999999999</v>
      </c>
      <c r="G109">
        <f>AVERAGE(C109:E109)</f>
        <v>0.55633333333333335</v>
      </c>
    </row>
    <row r="110" spans="1:7" x14ac:dyDescent="0.2">
      <c r="A110" t="s">
        <v>120</v>
      </c>
      <c r="B110">
        <v>0.63500000000000001</v>
      </c>
      <c r="C110">
        <v>0.52400000000000002</v>
      </c>
      <c r="D110">
        <v>0.57999999999999996</v>
      </c>
      <c r="E110">
        <v>0.56499999999999995</v>
      </c>
      <c r="F110">
        <v>0.56859999999999999</v>
      </c>
      <c r="G110">
        <f>AVERAGE(C110:E110)</f>
        <v>0.55633333333333335</v>
      </c>
    </row>
    <row r="111" spans="1:7" x14ac:dyDescent="0.2">
      <c r="A111" t="s">
        <v>122</v>
      </c>
      <c r="B111">
        <v>0.63400000000000001</v>
      </c>
      <c r="C111">
        <v>0.52500000000000002</v>
      </c>
      <c r="D111">
        <v>0.57499999999999996</v>
      </c>
      <c r="E111">
        <v>0.56899999999999995</v>
      </c>
      <c r="F111">
        <v>0.56740000000000002</v>
      </c>
      <c r="G111">
        <f>AVERAGE(C111:E111)</f>
        <v>0.55633333333333335</v>
      </c>
    </row>
    <row r="112" spans="1:7" x14ac:dyDescent="0.2">
      <c r="A112" t="s">
        <v>123</v>
      </c>
      <c r="B112">
        <v>0.63400000000000001</v>
      </c>
      <c r="C112">
        <v>0.52500000000000002</v>
      </c>
      <c r="D112">
        <v>0.57499999999999996</v>
      </c>
      <c r="E112">
        <v>0.56899999999999995</v>
      </c>
      <c r="F112">
        <v>0.56740000000000002</v>
      </c>
      <c r="G112">
        <f>AVERAGE(C112:E112)</f>
        <v>0.55633333333333335</v>
      </c>
    </row>
    <row r="113" spans="1:7" x14ac:dyDescent="0.2">
      <c r="A113" t="s">
        <v>17</v>
      </c>
      <c r="B113">
        <v>0.63500000000000001</v>
      </c>
      <c r="C113">
        <v>0.52700000000000002</v>
      </c>
      <c r="D113">
        <v>0.57799999999999996</v>
      </c>
      <c r="E113">
        <v>0.56399999999999995</v>
      </c>
      <c r="F113">
        <v>0.56599999999999995</v>
      </c>
      <c r="G113">
        <f>AVERAGE(C113:E113)</f>
        <v>0.55633333333333335</v>
      </c>
    </row>
    <row r="114" spans="1:7" x14ac:dyDescent="0.2">
      <c r="A114" t="s">
        <v>19</v>
      </c>
      <c r="B114">
        <v>0.63500000000000001</v>
      </c>
      <c r="C114">
        <v>0.52700000000000002</v>
      </c>
      <c r="D114">
        <v>0.57799999999999996</v>
      </c>
      <c r="E114">
        <v>0.56399999999999995</v>
      </c>
      <c r="F114">
        <v>0.56599999999999995</v>
      </c>
      <c r="G114">
        <f>AVERAGE(C114:E114)</f>
        <v>0.55633333333333335</v>
      </c>
    </row>
    <row r="115" spans="1:7" x14ac:dyDescent="0.2">
      <c r="A115" t="s">
        <v>137</v>
      </c>
      <c r="B115">
        <v>0.63400000000000001</v>
      </c>
      <c r="C115">
        <v>0.52300000000000002</v>
      </c>
      <c r="D115">
        <v>0.57499999999999996</v>
      </c>
      <c r="E115">
        <v>0.56999999999999995</v>
      </c>
      <c r="F115">
        <v>0.56779999999999997</v>
      </c>
      <c r="G115">
        <f>AVERAGE(C115:E115)</f>
        <v>0.55599999999999994</v>
      </c>
    </row>
    <row r="116" spans="1:7" x14ac:dyDescent="0.2">
      <c r="A116" t="s">
        <v>138</v>
      </c>
      <c r="B116">
        <v>0.63400000000000001</v>
      </c>
      <c r="C116">
        <v>0.52300000000000002</v>
      </c>
      <c r="D116">
        <v>0.57499999999999996</v>
      </c>
      <c r="E116">
        <v>0.56999999999999995</v>
      </c>
      <c r="F116">
        <v>0.56779999999999997</v>
      </c>
      <c r="G116">
        <f>AVERAGE(C116:E116)</f>
        <v>0.55599999999999994</v>
      </c>
    </row>
    <row r="117" spans="1:7" x14ac:dyDescent="0.2">
      <c r="A117" t="s">
        <v>41</v>
      </c>
      <c r="B117">
        <v>0.63400000000000001</v>
      </c>
      <c r="C117">
        <v>0.52500000000000002</v>
      </c>
      <c r="D117">
        <v>0.57999999999999996</v>
      </c>
      <c r="E117">
        <v>0.56299999999999994</v>
      </c>
      <c r="F117">
        <v>0.56759999999999999</v>
      </c>
      <c r="G117">
        <f>AVERAGE(C117:E117)</f>
        <v>0.55599999999999994</v>
      </c>
    </row>
    <row r="118" spans="1:7" x14ac:dyDescent="0.2">
      <c r="A118" t="s">
        <v>85</v>
      </c>
      <c r="B118">
        <v>0.63400000000000001</v>
      </c>
      <c r="C118">
        <v>0.52500000000000002</v>
      </c>
      <c r="D118">
        <v>0.57999999999999996</v>
      </c>
      <c r="E118">
        <v>0.56299999999999994</v>
      </c>
      <c r="F118">
        <v>0.56759999999999999</v>
      </c>
      <c r="G118">
        <f>AVERAGE(C118:E118)</f>
        <v>0.55599999999999994</v>
      </c>
    </row>
    <row r="119" spans="1:7" x14ac:dyDescent="0.2">
      <c r="A119" t="s">
        <v>86</v>
      </c>
      <c r="B119">
        <v>0.63400000000000001</v>
      </c>
      <c r="C119">
        <v>0.52500000000000002</v>
      </c>
      <c r="D119">
        <v>0.57999999999999996</v>
      </c>
      <c r="E119">
        <v>0.56299999999999994</v>
      </c>
      <c r="F119">
        <v>0.56759999999999999</v>
      </c>
      <c r="G119">
        <f>AVERAGE(C119:E119)</f>
        <v>0.55599999999999994</v>
      </c>
    </row>
    <row r="120" spans="1:7" x14ac:dyDescent="0.2">
      <c r="A120" t="s">
        <v>39</v>
      </c>
      <c r="B120">
        <v>0.63400000000000001</v>
      </c>
      <c r="C120">
        <v>0.52500000000000002</v>
      </c>
      <c r="D120">
        <v>0.57999999999999996</v>
      </c>
      <c r="E120">
        <v>0.56299999999999994</v>
      </c>
      <c r="F120">
        <v>0.56720000000000004</v>
      </c>
      <c r="G120">
        <f>AVERAGE(C120:E120)</f>
        <v>0.55599999999999994</v>
      </c>
    </row>
    <row r="121" spans="1:7" x14ac:dyDescent="0.2">
      <c r="A121" t="s">
        <v>89</v>
      </c>
      <c r="B121">
        <v>0.63400000000000001</v>
      </c>
      <c r="C121">
        <v>0.52500000000000002</v>
      </c>
      <c r="D121">
        <v>0.57999999999999996</v>
      </c>
      <c r="E121">
        <v>0.56299999999999994</v>
      </c>
      <c r="F121">
        <v>0.56720000000000004</v>
      </c>
      <c r="G121">
        <f>AVERAGE(C121:E121)</f>
        <v>0.55599999999999994</v>
      </c>
    </row>
    <row r="122" spans="1:7" x14ac:dyDescent="0.2">
      <c r="A122" t="s">
        <v>90</v>
      </c>
      <c r="B122">
        <v>0.63400000000000001</v>
      </c>
      <c r="C122">
        <v>0.52500000000000002</v>
      </c>
      <c r="D122">
        <v>0.57999999999999996</v>
      </c>
      <c r="E122">
        <v>0.56299999999999994</v>
      </c>
      <c r="F122">
        <v>0.56720000000000004</v>
      </c>
      <c r="G122">
        <f>AVERAGE(C122:E122)</f>
        <v>0.55599999999999994</v>
      </c>
    </row>
    <row r="123" spans="1:7" x14ac:dyDescent="0.2">
      <c r="A123" t="s">
        <v>53</v>
      </c>
      <c r="B123">
        <v>0.63400000000000001</v>
      </c>
      <c r="C123">
        <v>0.52300000000000002</v>
      </c>
      <c r="D123">
        <v>0.57799999999999996</v>
      </c>
      <c r="E123">
        <v>0.56599999999999995</v>
      </c>
      <c r="F123">
        <v>0.56920000000000004</v>
      </c>
      <c r="G123">
        <f>AVERAGE(C123:E123)</f>
        <v>0.55566666666666664</v>
      </c>
    </row>
    <row r="124" spans="1:7" x14ac:dyDescent="0.2">
      <c r="A124" t="s">
        <v>98</v>
      </c>
      <c r="B124">
        <v>0.63400000000000001</v>
      </c>
      <c r="C124">
        <v>0.52300000000000002</v>
      </c>
      <c r="D124">
        <v>0.57799999999999996</v>
      </c>
      <c r="E124">
        <v>0.56599999999999995</v>
      </c>
      <c r="F124">
        <v>0.56920000000000004</v>
      </c>
      <c r="G124">
        <f>AVERAGE(C124:E124)</f>
        <v>0.55566666666666664</v>
      </c>
    </row>
    <row r="125" spans="1:7" x14ac:dyDescent="0.2">
      <c r="A125" t="s">
        <v>99</v>
      </c>
      <c r="B125">
        <v>0.63400000000000001</v>
      </c>
      <c r="C125">
        <v>0.52300000000000002</v>
      </c>
      <c r="D125">
        <v>0.57799999999999996</v>
      </c>
      <c r="E125">
        <v>0.56599999999999995</v>
      </c>
      <c r="F125">
        <v>0.56920000000000004</v>
      </c>
      <c r="G125">
        <f>AVERAGE(C125:E125)</f>
        <v>0.55566666666666664</v>
      </c>
    </row>
    <row r="126" spans="1:7" x14ac:dyDescent="0.2">
      <c r="A126" t="s">
        <v>74</v>
      </c>
      <c r="B126">
        <v>0.63500000000000001</v>
      </c>
      <c r="C126">
        <v>0.52200000000000002</v>
      </c>
      <c r="D126">
        <v>0.57399999999999995</v>
      </c>
      <c r="E126">
        <v>0.56999999999999995</v>
      </c>
      <c r="F126">
        <v>0.56859999999999999</v>
      </c>
      <c r="G126">
        <f>AVERAGE(C126:E126)</f>
        <v>0.55533333333333335</v>
      </c>
    </row>
    <row r="127" spans="1:7" x14ac:dyDescent="0.2">
      <c r="A127" t="s">
        <v>24</v>
      </c>
      <c r="B127">
        <v>0.63500000000000001</v>
      </c>
      <c r="C127">
        <v>0.52200000000000002</v>
      </c>
      <c r="D127">
        <v>0.57399999999999995</v>
      </c>
      <c r="E127">
        <v>0.56999999999999995</v>
      </c>
      <c r="F127">
        <v>0.56859999999999999</v>
      </c>
      <c r="G127">
        <f>AVERAGE(C127:E127)</f>
        <v>0.55533333333333335</v>
      </c>
    </row>
    <row r="128" spans="1:7" x14ac:dyDescent="0.2">
      <c r="A128" t="s">
        <v>25</v>
      </c>
      <c r="B128">
        <v>0.63500000000000001</v>
      </c>
      <c r="C128">
        <v>0.52200000000000002</v>
      </c>
      <c r="D128">
        <v>0.57399999999999995</v>
      </c>
      <c r="E128">
        <v>0.56999999999999995</v>
      </c>
      <c r="F128">
        <v>0.56859999999999999</v>
      </c>
      <c r="G128">
        <f>AVERAGE(C128:E128)</f>
        <v>0.55533333333333335</v>
      </c>
    </row>
    <row r="129" spans="1:7" x14ac:dyDescent="0.2">
      <c r="A129" t="s">
        <v>50</v>
      </c>
      <c r="B129">
        <v>0.63400000000000001</v>
      </c>
      <c r="C129">
        <v>0.52300000000000002</v>
      </c>
      <c r="D129">
        <v>0.57799999999999996</v>
      </c>
      <c r="E129">
        <v>0.56499999999999995</v>
      </c>
      <c r="F129">
        <v>0.56740000000000002</v>
      </c>
      <c r="G129">
        <f>AVERAGE(C129:E129)</f>
        <v>0.55533333333333335</v>
      </c>
    </row>
    <row r="130" spans="1:7" x14ac:dyDescent="0.2">
      <c r="A130" t="s">
        <v>100</v>
      </c>
      <c r="B130">
        <v>0.63400000000000001</v>
      </c>
      <c r="C130">
        <v>0.52300000000000002</v>
      </c>
      <c r="D130">
        <v>0.57799999999999996</v>
      </c>
      <c r="E130">
        <v>0.56499999999999995</v>
      </c>
      <c r="F130">
        <v>0.56740000000000002</v>
      </c>
      <c r="G130">
        <f>AVERAGE(C130:E130)</f>
        <v>0.55533333333333335</v>
      </c>
    </row>
    <row r="131" spans="1:7" x14ac:dyDescent="0.2">
      <c r="A131" t="s">
        <v>101</v>
      </c>
      <c r="B131">
        <v>0.63400000000000001</v>
      </c>
      <c r="C131">
        <v>0.52300000000000002</v>
      </c>
      <c r="D131">
        <v>0.57799999999999996</v>
      </c>
      <c r="E131">
        <v>0.56499999999999995</v>
      </c>
      <c r="F131">
        <v>0.56740000000000002</v>
      </c>
      <c r="G131">
        <f>AVERAGE(C131:E131)</f>
        <v>0.55533333333333335</v>
      </c>
    </row>
    <row r="132" spans="1:7" x14ac:dyDescent="0.2">
      <c r="A132" t="s">
        <v>64</v>
      </c>
      <c r="B132">
        <v>0.63600000000000001</v>
      </c>
      <c r="C132">
        <v>0.52600000000000002</v>
      </c>
      <c r="D132">
        <v>0.57799999999999996</v>
      </c>
      <c r="E132">
        <v>0.56200000000000006</v>
      </c>
      <c r="F132">
        <v>0.56440000000000001</v>
      </c>
      <c r="G132">
        <f>AVERAGE(C132:E132)</f>
        <v>0.55533333333333335</v>
      </c>
    </row>
    <row r="133" spans="1:7" x14ac:dyDescent="0.2">
      <c r="A133" t="s">
        <v>63</v>
      </c>
      <c r="B133">
        <v>0.63600000000000001</v>
      </c>
      <c r="C133">
        <v>0.52600000000000002</v>
      </c>
      <c r="D133">
        <v>0.57799999999999996</v>
      </c>
      <c r="E133">
        <v>0.56100000000000005</v>
      </c>
      <c r="F133">
        <v>0.56420000000000003</v>
      </c>
      <c r="G133">
        <f>AVERAGE(C133:E133)</f>
        <v>0.55500000000000005</v>
      </c>
    </row>
    <row r="134" spans="1:7" x14ac:dyDescent="0.2">
      <c r="A134" t="s">
        <v>59</v>
      </c>
      <c r="B134">
        <v>0.63600000000000001</v>
      </c>
      <c r="C134">
        <v>0.52500000000000002</v>
      </c>
      <c r="D134">
        <v>0.57699999999999996</v>
      </c>
      <c r="E134">
        <v>0.56200000000000006</v>
      </c>
      <c r="F134">
        <v>0.56399999999999995</v>
      </c>
      <c r="G134">
        <f>AVERAGE(C134:E134)</f>
        <v>0.55466666666666664</v>
      </c>
    </row>
    <row r="135" spans="1:7" x14ac:dyDescent="0.2">
      <c r="A135" t="s">
        <v>58</v>
      </c>
      <c r="B135">
        <v>0.63600000000000001</v>
      </c>
      <c r="C135">
        <v>0.52500000000000002</v>
      </c>
      <c r="D135">
        <v>0.57599999999999996</v>
      </c>
      <c r="E135">
        <v>0.56200000000000006</v>
      </c>
      <c r="F135">
        <v>0.56420000000000003</v>
      </c>
      <c r="G135">
        <f>AVERAGE(C135:E135)</f>
        <v>0.55433333333333334</v>
      </c>
    </row>
    <row r="136" spans="1:7" x14ac:dyDescent="0.2">
      <c r="A136" t="s">
        <v>69</v>
      </c>
      <c r="B136">
        <v>0.63500000000000001</v>
      </c>
      <c r="C136">
        <v>0.52500000000000002</v>
      </c>
      <c r="D136">
        <v>0.57499999999999996</v>
      </c>
      <c r="E136">
        <v>0.56000000000000005</v>
      </c>
      <c r="F136">
        <v>0.56359999999999999</v>
      </c>
      <c r="G136">
        <f>AVERAGE(C136:E136)</f>
        <v>0.55333333333333334</v>
      </c>
    </row>
    <row r="137" spans="1:7" x14ac:dyDescent="0.2">
      <c r="A137" t="s">
        <v>71</v>
      </c>
      <c r="B137">
        <v>0.63500000000000001</v>
      </c>
      <c r="C137">
        <v>0.52500000000000002</v>
      </c>
      <c r="D137">
        <v>0.57499999999999996</v>
      </c>
      <c r="E137">
        <v>0.56000000000000005</v>
      </c>
      <c r="F137">
        <v>0.56359999999999999</v>
      </c>
      <c r="G137">
        <f>AVERAGE(C137:E137)</f>
        <v>0.55333333333333334</v>
      </c>
    </row>
    <row r="138" spans="1:7" x14ac:dyDescent="0.2">
      <c r="A138" t="s">
        <v>155</v>
      </c>
      <c r="B138">
        <v>0.63500000000000001</v>
      </c>
      <c r="C138">
        <v>0.52700000000000002</v>
      </c>
      <c r="D138">
        <v>0.57399999999999995</v>
      </c>
      <c r="E138">
        <v>0.55400000000000005</v>
      </c>
      <c r="F138">
        <v>0.56320000000000003</v>
      </c>
      <c r="G138">
        <f>AVERAGE(C138:E138)</f>
        <v>0.55166666666666664</v>
      </c>
    </row>
    <row r="139" spans="1:7" x14ac:dyDescent="0.2">
      <c r="A139" t="s">
        <v>84</v>
      </c>
      <c r="B139">
        <v>0.82499999999999996</v>
      </c>
      <c r="C139">
        <v>0.5</v>
      </c>
      <c r="D139">
        <v>0.55600000000000005</v>
      </c>
      <c r="E139">
        <v>0.5</v>
      </c>
      <c r="F139">
        <v>0.57620000000000005</v>
      </c>
      <c r="G139">
        <f>AVERAGE(C139:E139)</f>
        <v>0.51866666666666672</v>
      </c>
    </row>
    <row r="140" spans="1:7" x14ac:dyDescent="0.2">
      <c r="A140" t="s">
        <v>6</v>
      </c>
      <c r="B140">
        <v>0.85099999999999998</v>
      </c>
      <c r="C140">
        <v>0.5</v>
      </c>
      <c r="D140">
        <v>0.51400000000000001</v>
      </c>
      <c r="E140">
        <v>0.53100000000000003</v>
      </c>
      <c r="F140">
        <v>0.57920000000000005</v>
      </c>
      <c r="G140">
        <f>AVERAGE(C140:E140)</f>
        <v>0.51500000000000001</v>
      </c>
    </row>
    <row r="141" spans="1:7" x14ac:dyDescent="0.2">
      <c r="A141" t="s">
        <v>7</v>
      </c>
      <c r="B141">
        <v>0.83</v>
      </c>
      <c r="C141">
        <v>0.5</v>
      </c>
      <c r="D141">
        <v>0.5</v>
      </c>
      <c r="E141">
        <v>0.52800000000000002</v>
      </c>
      <c r="F141">
        <v>0.5716</v>
      </c>
      <c r="G141">
        <f>AVERAGE(C141:E141)</f>
        <v>0.5093333333333333</v>
      </c>
    </row>
    <row r="142" spans="1:7" x14ac:dyDescent="0.2">
      <c r="A142" t="s">
        <v>94</v>
      </c>
      <c r="B142">
        <v>0.85099999999999998</v>
      </c>
      <c r="C142">
        <v>0.5</v>
      </c>
      <c r="D142">
        <v>0.5</v>
      </c>
      <c r="E142">
        <v>0.51200000000000001</v>
      </c>
      <c r="F142">
        <v>0.5726</v>
      </c>
      <c r="G142">
        <f>AVERAGE(C142:E142)</f>
        <v>0.504</v>
      </c>
    </row>
    <row r="143" spans="1:7" x14ac:dyDescent="0.2">
      <c r="A143" t="s">
        <v>13</v>
      </c>
      <c r="B143">
        <v>0.747</v>
      </c>
      <c r="C143">
        <v>0.5</v>
      </c>
      <c r="D143">
        <v>0.5</v>
      </c>
      <c r="E143">
        <v>0.51200000000000001</v>
      </c>
      <c r="F143">
        <v>0.55179999999999996</v>
      </c>
      <c r="G143">
        <f>AVERAGE(C143:E143)</f>
        <v>0.504</v>
      </c>
    </row>
    <row r="144" spans="1:7" x14ac:dyDescent="0.2">
      <c r="A144" t="s">
        <v>125</v>
      </c>
      <c r="B144">
        <v>0.73499999999999999</v>
      </c>
      <c r="C144">
        <v>0.5</v>
      </c>
      <c r="D144">
        <v>0.5</v>
      </c>
      <c r="E144">
        <v>0.51200000000000001</v>
      </c>
      <c r="F144">
        <v>0.5494</v>
      </c>
      <c r="G144">
        <f>AVERAGE(C144:E144)</f>
        <v>0.504</v>
      </c>
    </row>
    <row r="145" spans="1:7" x14ac:dyDescent="0.2">
      <c r="A145" t="s">
        <v>78</v>
      </c>
      <c r="B145">
        <v>0.73499999999999999</v>
      </c>
      <c r="C145">
        <v>0.5</v>
      </c>
      <c r="D145">
        <v>0.5</v>
      </c>
      <c r="E145">
        <v>0.51200000000000001</v>
      </c>
      <c r="F145">
        <v>0.5494</v>
      </c>
      <c r="G145">
        <f>AVERAGE(C145:E145)</f>
        <v>0.504</v>
      </c>
    </row>
    <row r="146" spans="1:7" x14ac:dyDescent="0.2">
      <c r="A146" t="s">
        <v>79</v>
      </c>
      <c r="B146">
        <v>0.73499999999999999</v>
      </c>
      <c r="C146">
        <v>0.5</v>
      </c>
      <c r="D146">
        <v>0.5</v>
      </c>
      <c r="E146">
        <v>0.51200000000000001</v>
      </c>
      <c r="F146">
        <v>0.5494</v>
      </c>
      <c r="G146">
        <f>AVERAGE(C146:E146)</f>
        <v>0.504</v>
      </c>
    </row>
    <row r="147" spans="1:7" x14ac:dyDescent="0.2">
      <c r="A147" t="s">
        <v>35</v>
      </c>
      <c r="B147">
        <v>0.72599999999999998</v>
      </c>
      <c r="C147">
        <v>0.5</v>
      </c>
      <c r="D147">
        <v>0.5</v>
      </c>
      <c r="E147">
        <v>0.51200000000000001</v>
      </c>
      <c r="F147">
        <v>0.54759999999999998</v>
      </c>
      <c r="G147">
        <f>AVERAGE(C147:E147)</f>
        <v>0.504</v>
      </c>
    </row>
    <row r="148" spans="1:7" x14ac:dyDescent="0.2">
      <c r="A148" t="s">
        <v>143</v>
      </c>
      <c r="B148">
        <v>0.83499999999999996</v>
      </c>
      <c r="C148">
        <v>0.499</v>
      </c>
      <c r="D148">
        <v>0.54800000000000004</v>
      </c>
      <c r="E148">
        <v>0.46</v>
      </c>
      <c r="F148">
        <v>0.57979999999999998</v>
      </c>
      <c r="G148">
        <f>AVERAGE(C148:E148)</f>
        <v>0.50233333333333341</v>
      </c>
    </row>
    <row r="149" spans="1:7" x14ac:dyDescent="0.2">
      <c r="A149" t="s">
        <v>91</v>
      </c>
      <c r="B149">
        <v>0.73199999999999998</v>
      </c>
      <c r="C149">
        <v>0.5</v>
      </c>
      <c r="D149">
        <v>0.5</v>
      </c>
      <c r="E149">
        <v>0.502</v>
      </c>
      <c r="F149">
        <v>0.54679999999999995</v>
      </c>
      <c r="G149">
        <f>AVERAGE(C149:E149)</f>
        <v>0.5006666666666667</v>
      </c>
    </row>
    <row r="150" spans="1:7" x14ac:dyDescent="0.2">
      <c r="A150" t="s">
        <v>11</v>
      </c>
      <c r="B150">
        <v>0.82499999999999996</v>
      </c>
      <c r="C150">
        <v>0.5</v>
      </c>
      <c r="D150">
        <v>0.5</v>
      </c>
      <c r="E150">
        <v>0.5</v>
      </c>
      <c r="F150">
        <v>0.56499999999999995</v>
      </c>
      <c r="G150">
        <f>AVERAGE(C150:E150)</f>
        <v>0.5</v>
      </c>
    </row>
    <row r="151" spans="1:7" x14ac:dyDescent="0.2">
      <c r="A151" t="s">
        <v>152</v>
      </c>
      <c r="B151">
        <v>0.63400000000000001</v>
      </c>
      <c r="C151">
        <v>0.5</v>
      </c>
      <c r="D151">
        <v>0.5</v>
      </c>
      <c r="E151">
        <v>0.5</v>
      </c>
      <c r="F151">
        <v>0.52680000000000005</v>
      </c>
      <c r="G151">
        <f>AVERAGE(C151:E151)</f>
        <v>0.5</v>
      </c>
    </row>
    <row r="152" spans="1:7" x14ac:dyDescent="0.2">
      <c r="A152" t="s">
        <v>159</v>
      </c>
      <c r="B152">
        <v>0.63400000000000001</v>
      </c>
      <c r="C152">
        <v>0.5</v>
      </c>
      <c r="D152">
        <v>0.5</v>
      </c>
      <c r="E152">
        <v>0.5</v>
      </c>
      <c r="F152">
        <v>0.52680000000000005</v>
      </c>
      <c r="G152">
        <f>AVERAGE(C152:E152)</f>
        <v>0.5</v>
      </c>
    </row>
    <row r="153" spans="1:7" x14ac:dyDescent="0.2">
      <c r="A153" t="s">
        <v>153</v>
      </c>
      <c r="B153">
        <v>0.63400000000000001</v>
      </c>
      <c r="C153">
        <v>0.5</v>
      </c>
      <c r="D153">
        <v>0.5</v>
      </c>
      <c r="E153">
        <v>0.5</v>
      </c>
      <c r="F153">
        <v>0.52680000000000005</v>
      </c>
      <c r="G153">
        <f>AVERAGE(C153:E153)</f>
        <v>0.5</v>
      </c>
    </row>
    <row r="154" spans="1:7" x14ac:dyDescent="0.2">
      <c r="A154" t="s">
        <v>154</v>
      </c>
      <c r="B154">
        <v>0.63400000000000001</v>
      </c>
      <c r="C154">
        <v>0.5</v>
      </c>
      <c r="D154">
        <v>0.5</v>
      </c>
      <c r="E154">
        <v>0.5</v>
      </c>
      <c r="F154">
        <v>0.52680000000000005</v>
      </c>
      <c r="G154">
        <f>AVERAGE(C154:E154)</f>
        <v>0.5</v>
      </c>
    </row>
  </sheetData>
  <sortState xmlns:xlrd2="http://schemas.microsoft.com/office/spreadsheetml/2017/richdata2" ref="A2:G154">
    <sortCondition descending="1" ref="G1:G154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3C209-1E0F-4912-96E4-0FD68C179FFE}">
  <dimension ref="A1:G163"/>
  <sheetViews>
    <sheetView workbookViewId="0">
      <selection activeCell="G1" sqref="G1:G1048576"/>
    </sheetView>
  </sheetViews>
  <sheetFormatPr defaultRowHeight="14.2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70</v>
      </c>
    </row>
    <row r="2" spans="1:7" x14ac:dyDescent="0.2">
      <c r="A2" t="s">
        <v>6</v>
      </c>
      <c r="B2">
        <v>0.91400000000000003</v>
      </c>
      <c r="C2">
        <v>0.60099999999999998</v>
      </c>
      <c r="D2">
        <v>0.61399999999999999</v>
      </c>
      <c r="E2">
        <v>0.629</v>
      </c>
      <c r="F2">
        <v>0.66759999999999997</v>
      </c>
      <c r="G2">
        <f>AVERAGE(C2:E2)</f>
        <v>0.61466666666666658</v>
      </c>
    </row>
    <row r="3" spans="1:7" x14ac:dyDescent="0.2">
      <c r="A3" t="s">
        <v>16</v>
      </c>
      <c r="B3">
        <v>0.7</v>
      </c>
      <c r="C3">
        <v>0.56899999999999995</v>
      </c>
      <c r="D3">
        <v>0.61799999999999999</v>
      </c>
      <c r="E3">
        <v>0.59299999999999997</v>
      </c>
      <c r="F3">
        <v>0.60340000000000005</v>
      </c>
      <c r="G3">
        <f>AVERAGE(C3:E3)</f>
        <v>0.59333333333333327</v>
      </c>
    </row>
    <row r="4" spans="1:7" x14ac:dyDescent="0.2">
      <c r="A4" t="s">
        <v>18</v>
      </c>
      <c r="B4">
        <v>0.7</v>
      </c>
      <c r="C4">
        <v>0.56899999999999995</v>
      </c>
      <c r="D4">
        <v>0.61799999999999999</v>
      </c>
      <c r="E4">
        <v>0.59299999999999997</v>
      </c>
      <c r="F4">
        <v>0.60340000000000005</v>
      </c>
      <c r="G4">
        <f>AVERAGE(C4:E4)</f>
        <v>0.59333333333333327</v>
      </c>
    </row>
    <row r="5" spans="1:7" x14ac:dyDescent="0.2">
      <c r="A5" t="s">
        <v>14</v>
      </c>
      <c r="B5">
        <v>0.68700000000000006</v>
      </c>
      <c r="C5">
        <v>0.57599999999999996</v>
      </c>
      <c r="D5">
        <v>0.623</v>
      </c>
      <c r="E5">
        <v>0.57799999999999996</v>
      </c>
      <c r="F5">
        <v>0.60340000000000005</v>
      </c>
      <c r="G5">
        <f>AVERAGE(C5:E5)</f>
        <v>0.59233333333333327</v>
      </c>
    </row>
    <row r="6" spans="1:7" x14ac:dyDescent="0.2">
      <c r="A6" t="s">
        <v>15</v>
      </c>
      <c r="B6">
        <v>0.68700000000000006</v>
      </c>
      <c r="C6">
        <v>0.57599999999999996</v>
      </c>
      <c r="D6">
        <v>0.623</v>
      </c>
      <c r="E6">
        <v>0.57799999999999996</v>
      </c>
      <c r="F6">
        <v>0.60340000000000005</v>
      </c>
      <c r="G6">
        <f>AVERAGE(C6:E6)</f>
        <v>0.59233333333333327</v>
      </c>
    </row>
    <row r="7" spans="1:7" x14ac:dyDescent="0.2">
      <c r="A7" t="s">
        <v>17</v>
      </c>
      <c r="B7">
        <v>0.69799999999999995</v>
      </c>
      <c r="C7">
        <v>0.56899999999999995</v>
      </c>
      <c r="D7">
        <v>0.61899999999999999</v>
      </c>
      <c r="E7">
        <v>0.58799999999999997</v>
      </c>
      <c r="F7">
        <v>0.60340000000000005</v>
      </c>
      <c r="G7">
        <f>AVERAGE(C7:E7)</f>
        <v>0.59199999999999997</v>
      </c>
    </row>
    <row r="8" spans="1:7" x14ac:dyDescent="0.2">
      <c r="A8" t="s">
        <v>19</v>
      </c>
      <c r="B8">
        <v>0.69799999999999995</v>
      </c>
      <c r="C8">
        <v>0.56899999999999995</v>
      </c>
      <c r="D8">
        <v>0.61899999999999999</v>
      </c>
      <c r="E8">
        <v>0.58799999999999997</v>
      </c>
      <c r="F8">
        <v>0.60340000000000005</v>
      </c>
      <c r="G8">
        <f>AVERAGE(C8:E8)</f>
        <v>0.59199999999999997</v>
      </c>
    </row>
    <row r="9" spans="1:7" x14ac:dyDescent="0.2">
      <c r="A9" t="s">
        <v>20</v>
      </c>
      <c r="B9">
        <v>0.69399999999999995</v>
      </c>
      <c r="C9">
        <v>0.57299999999999995</v>
      </c>
      <c r="D9">
        <v>0.622</v>
      </c>
      <c r="E9">
        <v>0.58099999999999996</v>
      </c>
      <c r="F9">
        <v>0.60299999999999998</v>
      </c>
      <c r="G9">
        <f>AVERAGE(C9:E9)</f>
        <v>0.59199999999999997</v>
      </c>
    </row>
    <row r="10" spans="1:7" x14ac:dyDescent="0.2">
      <c r="A10" t="s">
        <v>21</v>
      </c>
      <c r="B10">
        <v>0.68799999999999994</v>
      </c>
      <c r="C10">
        <v>0.57599999999999996</v>
      </c>
      <c r="D10">
        <v>0.623</v>
      </c>
      <c r="E10">
        <v>0.57699999999999996</v>
      </c>
      <c r="F10">
        <v>0.60299999999999998</v>
      </c>
      <c r="G10">
        <f>AVERAGE(C10:E10)</f>
        <v>0.59199999999999997</v>
      </c>
    </row>
    <row r="11" spans="1:7" x14ac:dyDescent="0.2">
      <c r="A11" t="s">
        <v>22</v>
      </c>
      <c r="B11">
        <v>0.69399999999999995</v>
      </c>
      <c r="C11">
        <v>0.57299999999999995</v>
      </c>
      <c r="D11">
        <v>0.622</v>
      </c>
      <c r="E11">
        <v>0.58099999999999996</v>
      </c>
      <c r="F11">
        <v>0.60299999999999998</v>
      </c>
      <c r="G11">
        <f>AVERAGE(C11:E11)</f>
        <v>0.59199999999999997</v>
      </c>
    </row>
    <row r="12" spans="1:7" x14ac:dyDescent="0.2">
      <c r="A12" t="s">
        <v>23</v>
      </c>
      <c r="B12">
        <v>0.68799999999999994</v>
      </c>
      <c r="C12">
        <v>0.57599999999999996</v>
      </c>
      <c r="D12">
        <v>0.623</v>
      </c>
      <c r="E12">
        <v>0.57699999999999996</v>
      </c>
      <c r="F12">
        <v>0.60299999999999998</v>
      </c>
      <c r="G12">
        <f>AVERAGE(C12:E12)</f>
        <v>0.59199999999999997</v>
      </c>
    </row>
    <row r="13" spans="1:7" x14ac:dyDescent="0.2">
      <c r="A13" t="s">
        <v>27</v>
      </c>
      <c r="B13">
        <v>0.69299999999999995</v>
      </c>
      <c r="C13">
        <v>0.57299999999999995</v>
      </c>
      <c r="D13">
        <v>0.621</v>
      </c>
      <c r="E13">
        <v>0.57999999999999996</v>
      </c>
      <c r="F13">
        <v>0.60240000000000005</v>
      </c>
      <c r="G13">
        <f>AVERAGE(C13:E13)</f>
        <v>0.59133333333333338</v>
      </c>
    </row>
    <row r="14" spans="1:7" x14ac:dyDescent="0.2">
      <c r="A14" t="s">
        <v>29</v>
      </c>
      <c r="B14">
        <v>0.69299999999999995</v>
      </c>
      <c r="C14">
        <v>0.57299999999999995</v>
      </c>
      <c r="D14">
        <v>0.621</v>
      </c>
      <c r="E14">
        <v>0.57999999999999996</v>
      </c>
      <c r="F14">
        <v>0.60240000000000005</v>
      </c>
      <c r="G14">
        <f>AVERAGE(C14:E14)</f>
        <v>0.59133333333333338</v>
      </c>
    </row>
    <row r="15" spans="1:7" x14ac:dyDescent="0.2">
      <c r="A15" t="s">
        <v>26</v>
      </c>
      <c r="B15">
        <v>0.69399999999999995</v>
      </c>
      <c r="C15">
        <v>0.57199999999999995</v>
      </c>
      <c r="D15">
        <v>0.61899999999999999</v>
      </c>
      <c r="E15">
        <v>0.58199999999999996</v>
      </c>
      <c r="F15">
        <v>0.60240000000000005</v>
      </c>
      <c r="G15">
        <f>AVERAGE(C15:E15)</f>
        <v>0.59099999999999986</v>
      </c>
    </row>
    <row r="16" spans="1:7" x14ac:dyDescent="0.2">
      <c r="A16" t="s">
        <v>28</v>
      </c>
      <c r="B16">
        <v>0.69399999999999995</v>
      </c>
      <c r="C16">
        <v>0.57199999999999995</v>
      </c>
      <c r="D16">
        <v>0.61899999999999999</v>
      </c>
      <c r="E16">
        <v>0.58199999999999996</v>
      </c>
      <c r="F16">
        <v>0.60240000000000005</v>
      </c>
      <c r="G16">
        <f>AVERAGE(C16:E16)</f>
        <v>0.59099999999999986</v>
      </c>
    </row>
    <row r="17" spans="1:7" x14ac:dyDescent="0.2">
      <c r="A17" t="s">
        <v>30</v>
      </c>
      <c r="B17">
        <v>0.69699999999999995</v>
      </c>
      <c r="C17">
        <v>0.56799999999999995</v>
      </c>
      <c r="D17">
        <v>0.61899999999999999</v>
      </c>
      <c r="E17">
        <v>0.58499999999999996</v>
      </c>
      <c r="F17">
        <v>0.60219999999999996</v>
      </c>
      <c r="G17">
        <f>AVERAGE(C17:E17)</f>
        <v>0.59066666666666656</v>
      </c>
    </row>
    <row r="18" spans="1:7" x14ac:dyDescent="0.2">
      <c r="A18" t="s">
        <v>31</v>
      </c>
      <c r="B18">
        <v>0.69699999999999995</v>
      </c>
      <c r="C18">
        <v>0.56799999999999995</v>
      </c>
      <c r="D18">
        <v>0.61899999999999999</v>
      </c>
      <c r="E18">
        <v>0.58499999999999996</v>
      </c>
      <c r="F18">
        <v>0.60219999999999996</v>
      </c>
      <c r="G18">
        <f>AVERAGE(C18:E18)</f>
        <v>0.59066666666666656</v>
      </c>
    </row>
    <row r="19" spans="1:7" x14ac:dyDescent="0.2">
      <c r="A19" t="s">
        <v>98</v>
      </c>
      <c r="B19">
        <v>0.69299999999999995</v>
      </c>
      <c r="C19">
        <v>0.55500000000000005</v>
      </c>
      <c r="D19">
        <v>0.60599999999999998</v>
      </c>
      <c r="E19">
        <v>0.60199999999999998</v>
      </c>
      <c r="F19">
        <v>0.59019999999999995</v>
      </c>
      <c r="G19">
        <f>AVERAGE(C19:E19)</f>
        <v>0.58766666666666667</v>
      </c>
    </row>
    <row r="20" spans="1:7" x14ac:dyDescent="0.2">
      <c r="A20" t="s">
        <v>99</v>
      </c>
      <c r="B20">
        <v>0.69299999999999995</v>
      </c>
      <c r="C20">
        <v>0.55500000000000005</v>
      </c>
      <c r="D20">
        <v>0.60599999999999998</v>
      </c>
      <c r="E20">
        <v>0.60199999999999998</v>
      </c>
      <c r="F20">
        <v>0.59019999999999995</v>
      </c>
      <c r="G20">
        <f>AVERAGE(C20:E20)</f>
        <v>0.58766666666666667</v>
      </c>
    </row>
    <row r="21" spans="1:7" x14ac:dyDescent="0.2">
      <c r="A21" t="s">
        <v>32</v>
      </c>
      <c r="B21">
        <v>0.70199999999999996</v>
      </c>
      <c r="C21">
        <v>0.55900000000000005</v>
      </c>
      <c r="D21">
        <v>0.60899999999999999</v>
      </c>
      <c r="E21">
        <v>0.59</v>
      </c>
      <c r="F21">
        <v>0.59860000000000002</v>
      </c>
      <c r="G21">
        <f>AVERAGE(C21:E21)</f>
        <v>0.58599999999999997</v>
      </c>
    </row>
    <row r="22" spans="1:7" x14ac:dyDescent="0.2">
      <c r="A22" t="s">
        <v>33</v>
      </c>
      <c r="B22">
        <v>0.70299999999999996</v>
      </c>
      <c r="C22">
        <v>0.55900000000000005</v>
      </c>
      <c r="D22">
        <v>0.60799999999999998</v>
      </c>
      <c r="E22">
        <v>0.59099999999999997</v>
      </c>
      <c r="F22">
        <v>0.59840000000000004</v>
      </c>
      <c r="G22">
        <f>AVERAGE(C22:E22)</f>
        <v>0.58599999999999997</v>
      </c>
    </row>
    <row r="23" spans="1:7" x14ac:dyDescent="0.2">
      <c r="A23" t="s">
        <v>51</v>
      </c>
      <c r="B23">
        <v>0.70899999999999996</v>
      </c>
      <c r="C23">
        <v>0.55100000000000005</v>
      </c>
      <c r="D23">
        <v>0.59899999999999998</v>
      </c>
      <c r="E23">
        <v>0.60799999999999998</v>
      </c>
      <c r="F23">
        <v>0.5958</v>
      </c>
      <c r="G23">
        <f>AVERAGE(C23:E23)</f>
        <v>0.58599999999999997</v>
      </c>
    </row>
    <row r="24" spans="1:7" x14ac:dyDescent="0.2">
      <c r="A24" t="s">
        <v>52</v>
      </c>
      <c r="B24">
        <v>0.70899999999999996</v>
      </c>
      <c r="C24">
        <v>0.55100000000000005</v>
      </c>
      <c r="D24">
        <v>0.59899999999999998</v>
      </c>
      <c r="E24">
        <v>0.60799999999999998</v>
      </c>
      <c r="F24">
        <v>0.5958</v>
      </c>
      <c r="G24">
        <f>AVERAGE(C24:E24)</f>
        <v>0.58599999999999997</v>
      </c>
    </row>
    <row r="25" spans="1:7" x14ac:dyDescent="0.2">
      <c r="A25" t="s">
        <v>38</v>
      </c>
      <c r="B25">
        <v>0.70199999999999996</v>
      </c>
      <c r="C25">
        <v>0.55800000000000005</v>
      </c>
      <c r="D25">
        <v>0.60699999999999998</v>
      </c>
      <c r="E25">
        <v>0.59199999999999997</v>
      </c>
      <c r="F25">
        <v>0.59740000000000004</v>
      </c>
      <c r="G25">
        <f>AVERAGE(C25:E25)</f>
        <v>0.58566666666666667</v>
      </c>
    </row>
    <row r="26" spans="1:7" x14ac:dyDescent="0.2">
      <c r="A26" t="s">
        <v>36</v>
      </c>
      <c r="B26">
        <v>0.70299999999999996</v>
      </c>
      <c r="C26">
        <v>0.55900000000000005</v>
      </c>
      <c r="D26">
        <v>0.60799999999999998</v>
      </c>
      <c r="E26">
        <v>0.58899999999999997</v>
      </c>
      <c r="F26">
        <v>0.59799999999999998</v>
      </c>
      <c r="G26">
        <f>AVERAGE(C26:E26)</f>
        <v>0.58533333333333337</v>
      </c>
    </row>
    <row r="27" spans="1:7" x14ac:dyDescent="0.2">
      <c r="A27" t="s">
        <v>40</v>
      </c>
      <c r="B27">
        <v>0.70199999999999996</v>
      </c>
      <c r="C27">
        <v>0.55800000000000005</v>
      </c>
      <c r="D27">
        <v>0.60599999999999998</v>
      </c>
      <c r="E27">
        <v>0.59099999999999997</v>
      </c>
      <c r="F27">
        <v>0.59719999999999995</v>
      </c>
      <c r="G27">
        <f>AVERAGE(C27:E27)</f>
        <v>0.58500000000000008</v>
      </c>
    </row>
    <row r="28" spans="1:7" x14ac:dyDescent="0.2">
      <c r="A28" t="s">
        <v>34</v>
      </c>
      <c r="B28">
        <v>0.70299999999999996</v>
      </c>
      <c r="C28">
        <v>0.55900000000000005</v>
      </c>
      <c r="D28">
        <v>0.60799999999999998</v>
      </c>
      <c r="E28">
        <v>0.58799999999999997</v>
      </c>
      <c r="F28">
        <v>0.59819999999999995</v>
      </c>
      <c r="G28">
        <f>AVERAGE(C28:E28)</f>
        <v>0.58499999999999996</v>
      </c>
    </row>
    <row r="29" spans="1:7" x14ac:dyDescent="0.2">
      <c r="A29" t="s">
        <v>39</v>
      </c>
      <c r="B29">
        <v>0.70299999999999996</v>
      </c>
      <c r="C29">
        <v>0.55900000000000005</v>
      </c>
      <c r="D29">
        <v>0.60699999999999998</v>
      </c>
      <c r="E29">
        <v>0.58899999999999997</v>
      </c>
      <c r="F29">
        <v>0.59740000000000004</v>
      </c>
      <c r="G29">
        <f>AVERAGE(C29:E29)</f>
        <v>0.58499999999999996</v>
      </c>
    </row>
    <row r="30" spans="1:7" x14ac:dyDescent="0.2">
      <c r="A30" t="s">
        <v>75</v>
      </c>
      <c r="B30">
        <v>0.70899999999999996</v>
      </c>
      <c r="C30">
        <v>0.55100000000000005</v>
      </c>
      <c r="D30">
        <v>0.6</v>
      </c>
      <c r="E30">
        <v>0.60399999999999998</v>
      </c>
      <c r="F30">
        <v>0.59219999999999995</v>
      </c>
      <c r="G30">
        <f>AVERAGE(C30:E30)</f>
        <v>0.58499999999999996</v>
      </c>
    </row>
    <row r="31" spans="1:7" x14ac:dyDescent="0.2">
      <c r="A31" t="s">
        <v>37</v>
      </c>
      <c r="B31">
        <v>0.70299999999999996</v>
      </c>
      <c r="C31">
        <v>0.55900000000000005</v>
      </c>
      <c r="D31">
        <v>0.60799999999999998</v>
      </c>
      <c r="E31">
        <v>0.58699999999999997</v>
      </c>
      <c r="F31">
        <v>0.59760000000000002</v>
      </c>
      <c r="G31">
        <f>AVERAGE(C31:E31)</f>
        <v>0.58466666666666667</v>
      </c>
    </row>
    <row r="32" spans="1:7" x14ac:dyDescent="0.2">
      <c r="A32" t="s">
        <v>41</v>
      </c>
      <c r="B32">
        <v>0.70299999999999996</v>
      </c>
      <c r="C32">
        <v>0.55900000000000005</v>
      </c>
      <c r="D32">
        <v>0.60799999999999998</v>
      </c>
      <c r="E32">
        <v>0.58699999999999997</v>
      </c>
      <c r="F32">
        <v>0.59719999999999995</v>
      </c>
      <c r="G32">
        <f>AVERAGE(C32:E32)</f>
        <v>0.58466666666666667</v>
      </c>
    </row>
    <row r="33" spans="1:7" x14ac:dyDescent="0.2">
      <c r="A33" t="s">
        <v>56</v>
      </c>
      <c r="B33">
        <v>0.70299999999999996</v>
      </c>
      <c r="C33">
        <v>0.55900000000000005</v>
      </c>
      <c r="D33">
        <v>0.61</v>
      </c>
      <c r="E33">
        <v>0.58499999999999996</v>
      </c>
      <c r="F33">
        <v>0.59419999999999995</v>
      </c>
      <c r="G33">
        <f>AVERAGE(C33:E33)</f>
        <v>0.58466666666666667</v>
      </c>
    </row>
    <row r="34" spans="1:7" x14ac:dyDescent="0.2">
      <c r="A34" t="s">
        <v>58</v>
      </c>
      <c r="B34">
        <v>0.70299999999999996</v>
      </c>
      <c r="C34">
        <v>0.55900000000000005</v>
      </c>
      <c r="D34">
        <v>0.61</v>
      </c>
      <c r="E34">
        <v>0.58499999999999996</v>
      </c>
      <c r="F34">
        <v>0.59419999999999995</v>
      </c>
      <c r="G34">
        <f>AVERAGE(C34:E34)</f>
        <v>0.58466666666666667</v>
      </c>
    </row>
    <row r="35" spans="1:7" x14ac:dyDescent="0.2">
      <c r="A35" t="s">
        <v>60</v>
      </c>
      <c r="B35">
        <v>0.70199999999999996</v>
      </c>
      <c r="C35">
        <v>0.56000000000000005</v>
      </c>
      <c r="D35">
        <v>0.61099999999999999</v>
      </c>
      <c r="E35">
        <v>0.58299999999999996</v>
      </c>
      <c r="F35">
        <v>0.59399999999999997</v>
      </c>
      <c r="G35">
        <f>AVERAGE(C35:E35)</f>
        <v>0.58466666666666667</v>
      </c>
    </row>
    <row r="36" spans="1:7" x14ac:dyDescent="0.2">
      <c r="A36" t="s">
        <v>61</v>
      </c>
      <c r="B36">
        <v>0.70199999999999996</v>
      </c>
      <c r="C36">
        <v>0.56000000000000005</v>
      </c>
      <c r="D36">
        <v>0.61099999999999999</v>
      </c>
      <c r="E36">
        <v>0.58299999999999996</v>
      </c>
      <c r="F36">
        <v>0.59399999999999997</v>
      </c>
      <c r="G36">
        <f>AVERAGE(C36:E36)</f>
        <v>0.58466666666666667</v>
      </c>
    </row>
    <row r="37" spans="1:7" x14ac:dyDescent="0.2">
      <c r="A37" t="s">
        <v>62</v>
      </c>
      <c r="B37">
        <v>0.70199999999999996</v>
      </c>
      <c r="C37">
        <v>0.56000000000000005</v>
      </c>
      <c r="D37">
        <v>0.61099999999999999</v>
      </c>
      <c r="E37">
        <v>0.58299999999999996</v>
      </c>
      <c r="F37">
        <v>0.59399999999999997</v>
      </c>
      <c r="G37">
        <f>AVERAGE(C37:E37)</f>
        <v>0.58466666666666667</v>
      </c>
    </row>
    <row r="38" spans="1:7" x14ac:dyDescent="0.2">
      <c r="A38" t="s">
        <v>63</v>
      </c>
      <c r="B38">
        <v>0.70199999999999996</v>
      </c>
      <c r="C38">
        <v>0.56000000000000005</v>
      </c>
      <c r="D38">
        <v>0.61099999999999999</v>
      </c>
      <c r="E38">
        <v>0.58299999999999996</v>
      </c>
      <c r="F38">
        <v>0.59399999999999997</v>
      </c>
      <c r="G38">
        <f>AVERAGE(C38:E38)</f>
        <v>0.58466666666666667</v>
      </c>
    </row>
    <row r="39" spans="1:7" x14ac:dyDescent="0.2">
      <c r="A39" t="s">
        <v>64</v>
      </c>
      <c r="B39">
        <v>0.70199999999999996</v>
      </c>
      <c r="C39">
        <v>0.56000000000000005</v>
      </c>
      <c r="D39">
        <v>0.61099999999999999</v>
      </c>
      <c r="E39">
        <v>0.58299999999999996</v>
      </c>
      <c r="F39">
        <v>0.59399999999999997</v>
      </c>
      <c r="G39">
        <f>AVERAGE(C39:E39)</f>
        <v>0.58466666666666667</v>
      </c>
    </row>
    <row r="40" spans="1:7" x14ac:dyDescent="0.2">
      <c r="A40" t="s">
        <v>82</v>
      </c>
      <c r="B40">
        <v>0.70899999999999996</v>
      </c>
      <c r="C40">
        <v>0.54900000000000004</v>
      </c>
      <c r="D40">
        <v>0.59899999999999998</v>
      </c>
      <c r="E40">
        <v>0.60499999999999998</v>
      </c>
      <c r="F40">
        <v>0.59199999999999997</v>
      </c>
      <c r="G40">
        <f>AVERAGE(C40:E40)</f>
        <v>0.58433333333333337</v>
      </c>
    </row>
    <row r="41" spans="1:7" x14ac:dyDescent="0.2">
      <c r="A41" t="s">
        <v>57</v>
      </c>
      <c r="B41">
        <v>0.70299999999999996</v>
      </c>
      <c r="C41">
        <v>0.55900000000000005</v>
      </c>
      <c r="D41">
        <v>0.61099999999999999</v>
      </c>
      <c r="E41">
        <v>0.58299999999999996</v>
      </c>
      <c r="F41">
        <v>0.59419999999999995</v>
      </c>
      <c r="G41">
        <f>AVERAGE(C41:E41)</f>
        <v>0.58433333333333326</v>
      </c>
    </row>
    <row r="42" spans="1:7" x14ac:dyDescent="0.2">
      <c r="A42" t="s">
        <v>59</v>
      </c>
      <c r="B42">
        <v>0.70299999999999996</v>
      </c>
      <c r="C42">
        <v>0.55900000000000005</v>
      </c>
      <c r="D42">
        <v>0.61099999999999999</v>
      </c>
      <c r="E42">
        <v>0.58299999999999996</v>
      </c>
      <c r="F42">
        <v>0.59419999999999995</v>
      </c>
      <c r="G42">
        <f>AVERAGE(C42:E42)</f>
        <v>0.58433333333333326</v>
      </c>
    </row>
    <row r="43" spans="1:7" x14ac:dyDescent="0.2">
      <c r="A43" t="s">
        <v>50</v>
      </c>
      <c r="B43">
        <v>0.70399999999999996</v>
      </c>
      <c r="C43">
        <v>0.55500000000000005</v>
      </c>
      <c r="D43">
        <v>0.60599999999999998</v>
      </c>
      <c r="E43">
        <v>0.59099999999999997</v>
      </c>
      <c r="F43">
        <v>0.5958</v>
      </c>
      <c r="G43">
        <f>AVERAGE(C43:E43)</f>
        <v>0.58399999999999996</v>
      </c>
    </row>
    <row r="44" spans="1:7" x14ac:dyDescent="0.2">
      <c r="A44" t="s">
        <v>53</v>
      </c>
      <c r="B44">
        <v>0.70699999999999996</v>
      </c>
      <c r="C44">
        <v>0.55400000000000005</v>
      </c>
      <c r="D44">
        <v>0.60399999999999998</v>
      </c>
      <c r="E44">
        <v>0.59399999999999997</v>
      </c>
      <c r="F44">
        <v>0.59560000000000002</v>
      </c>
      <c r="G44">
        <f>AVERAGE(C44:E44)</f>
        <v>0.58399999999999996</v>
      </c>
    </row>
    <row r="45" spans="1:7" x14ac:dyDescent="0.2">
      <c r="A45" t="s">
        <v>72</v>
      </c>
      <c r="B45">
        <v>0.70699999999999996</v>
      </c>
      <c r="C45">
        <v>0.54500000000000004</v>
      </c>
      <c r="D45">
        <v>0.60099999999999998</v>
      </c>
      <c r="E45">
        <v>0.60599999999999998</v>
      </c>
      <c r="F45">
        <v>0.59299999999999997</v>
      </c>
      <c r="G45">
        <f>AVERAGE(C45:E45)</f>
        <v>0.58399999999999996</v>
      </c>
    </row>
    <row r="46" spans="1:7" x14ac:dyDescent="0.2">
      <c r="A46" t="s">
        <v>73</v>
      </c>
      <c r="B46">
        <v>0.70699999999999996</v>
      </c>
      <c r="C46">
        <v>0.54500000000000004</v>
      </c>
      <c r="D46">
        <v>0.60099999999999998</v>
      </c>
      <c r="E46">
        <v>0.60599999999999998</v>
      </c>
      <c r="F46">
        <v>0.59299999999999997</v>
      </c>
      <c r="G46">
        <f>AVERAGE(C46:E46)</f>
        <v>0.58399999999999996</v>
      </c>
    </row>
    <row r="47" spans="1:7" x14ac:dyDescent="0.2">
      <c r="A47" t="s">
        <v>65</v>
      </c>
      <c r="B47">
        <v>0.70299999999999996</v>
      </c>
      <c r="C47">
        <v>0.55700000000000005</v>
      </c>
      <c r="D47">
        <v>0.60699999999999998</v>
      </c>
      <c r="E47">
        <v>0.58699999999999997</v>
      </c>
      <c r="F47">
        <v>0.59379999999999999</v>
      </c>
      <c r="G47">
        <f>AVERAGE(C47:E47)</f>
        <v>0.58366666666666667</v>
      </c>
    </row>
    <row r="48" spans="1:7" x14ac:dyDescent="0.2">
      <c r="A48" t="s">
        <v>67</v>
      </c>
      <c r="B48">
        <v>0.70299999999999996</v>
      </c>
      <c r="C48">
        <v>0.55700000000000005</v>
      </c>
      <c r="D48">
        <v>0.60699999999999998</v>
      </c>
      <c r="E48">
        <v>0.58699999999999997</v>
      </c>
      <c r="F48">
        <v>0.59379999999999999</v>
      </c>
      <c r="G48">
        <f>AVERAGE(C48:E48)</f>
        <v>0.58366666666666667</v>
      </c>
    </row>
    <row r="49" spans="1:7" x14ac:dyDescent="0.2">
      <c r="A49" t="s">
        <v>100</v>
      </c>
      <c r="B49">
        <v>0.69</v>
      </c>
      <c r="C49">
        <v>0.55200000000000005</v>
      </c>
      <c r="D49">
        <v>0.60699999999999998</v>
      </c>
      <c r="E49">
        <v>0.59199999999999997</v>
      </c>
      <c r="F49">
        <v>0.59</v>
      </c>
      <c r="G49">
        <f>AVERAGE(C49:E49)</f>
        <v>0.58366666666666667</v>
      </c>
    </row>
    <row r="50" spans="1:7" x14ac:dyDescent="0.2">
      <c r="A50" t="s">
        <v>101</v>
      </c>
      <c r="B50">
        <v>0.69</v>
      </c>
      <c r="C50">
        <v>0.55200000000000005</v>
      </c>
      <c r="D50">
        <v>0.60699999999999998</v>
      </c>
      <c r="E50">
        <v>0.59199999999999997</v>
      </c>
      <c r="F50">
        <v>0.59</v>
      </c>
      <c r="G50">
        <f>AVERAGE(C50:E50)</f>
        <v>0.58366666666666667</v>
      </c>
    </row>
    <row r="51" spans="1:7" x14ac:dyDescent="0.2">
      <c r="A51" t="s">
        <v>76</v>
      </c>
      <c r="B51">
        <v>0.71</v>
      </c>
      <c r="C51">
        <v>0.54300000000000004</v>
      </c>
      <c r="D51">
        <v>0.59299999999999997</v>
      </c>
      <c r="E51">
        <v>0.61299999999999999</v>
      </c>
      <c r="F51">
        <v>0.59219999999999995</v>
      </c>
      <c r="G51">
        <f>AVERAGE(C51:E51)</f>
        <v>0.58300000000000007</v>
      </c>
    </row>
    <row r="52" spans="1:7" x14ac:dyDescent="0.2">
      <c r="A52" t="s">
        <v>77</v>
      </c>
      <c r="B52">
        <v>0.71</v>
      </c>
      <c r="C52">
        <v>0.54300000000000004</v>
      </c>
      <c r="D52">
        <v>0.59299999999999997</v>
      </c>
      <c r="E52">
        <v>0.61299999999999999</v>
      </c>
      <c r="F52">
        <v>0.59219999999999995</v>
      </c>
      <c r="G52">
        <f>AVERAGE(C52:E52)</f>
        <v>0.58300000000000007</v>
      </c>
    </row>
    <row r="53" spans="1:7" x14ac:dyDescent="0.2">
      <c r="A53" t="s">
        <v>68</v>
      </c>
      <c r="B53">
        <v>0.70699999999999996</v>
      </c>
      <c r="C53">
        <v>0.54600000000000004</v>
      </c>
      <c r="D53">
        <v>0.59899999999999998</v>
      </c>
      <c r="E53">
        <v>0.60199999999999998</v>
      </c>
      <c r="F53">
        <v>0.59319999999999995</v>
      </c>
      <c r="G53">
        <f>AVERAGE(C53:E53)</f>
        <v>0.58233333333333326</v>
      </c>
    </row>
    <row r="54" spans="1:7" x14ac:dyDescent="0.2">
      <c r="A54" t="s">
        <v>70</v>
      </c>
      <c r="B54">
        <v>0.70699999999999996</v>
      </c>
      <c r="C54">
        <v>0.54600000000000004</v>
      </c>
      <c r="D54">
        <v>0.59899999999999998</v>
      </c>
      <c r="E54">
        <v>0.60199999999999998</v>
      </c>
      <c r="F54">
        <v>0.59319999999999995</v>
      </c>
      <c r="G54">
        <f>AVERAGE(C54:E54)</f>
        <v>0.58233333333333326</v>
      </c>
    </row>
    <row r="55" spans="1:7" x14ac:dyDescent="0.2">
      <c r="A55" t="s">
        <v>137</v>
      </c>
      <c r="B55">
        <v>0.69299999999999995</v>
      </c>
      <c r="C55">
        <v>0.54400000000000004</v>
      </c>
      <c r="D55">
        <v>0.58599999999999997</v>
      </c>
      <c r="E55">
        <v>0.61399999999999999</v>
      </c>
      <c r="F55">
        <v>0.58360000000000001</v>
      </c>
      <c r="G55">
        <f>AVERAGE(C55:E55)</f>
        <v>0.58133333333333326</v>
      </c>
    </row>
    <row r="56" spans="1:7" x14ac:dyDescent="0.2">
      <c r="A56" t="s">
        <v>138</v>
      </c>
      <c r="B56">
        <v>0.69299999999999995</v>
      </c>
      <c r="C56">
        <v>0.54400000000000004</v>
      </c>
      <c r="D56">
        <v>0.58599999999999997</v>
      </c>
      <c r="E56">
        <v>0.61399999999999999</v>
      </c>
      <c r="F56">
        <v>0.58360000000000001</v>
      </c>
      <c r="G56">
        <f>AVERAGE(C56:E56)</f>
        <v>0.58133333333333326</v>
      </c>
    </row>
    <row r="57" spans="1:7" x14ac:dyDescent="0.2">
      <c r="A57" t="s">
        <v>87</v>
      </c>
      <c r="B57">
        <v>0.70299999999999996</v>
      </c>
      <c r="C57">
        <v>0.55000000000000004</v>
      </c>
      <c r="D57">
        <v>0.6</v>
      </c>
      <c r="E57">
        <v>0.59299999999999997</v>
      </c>
      <c r="F57">
        <v>0.59160000000000001</v>
      </c>
      <c r="G57">
        <f>AVERAGE(C57:E57)</f>
        <v>0.58099999999999996</v>
      </c>
    </row>
    <row r="58" spans="1:7" x14ac:dyDescent="0.2">
      <c r="A58" t="s">
        <v>88</v>
      </c>
      <c r="B58">
        <v>0.70299999999999996</v>
      </c>
      <c r="C58">
        <v>0.55000000000000004</v>
      </c>
      <c r="D58">
        <v>0.6</v>
      </c>
      <c r="E58">
        <v>0.59299999999999997</v>
      </c>
      <c r="F58">
        <v>0.59160000000000001</v>
      </c>
      <c r="G58">
        <f>AVERAGE(C58:E58)</f>
        <v>0.58099999999999996</v>
      </c>
    </row>
    <row r="59" spans="1:7" x14ac:dyDescent="0.2">
      <c r="A59" t="s">
        <v>80</v>
      </c>
      <c r="B59">
        <v>0.70399999999999996</v>
      </c>
      <c r="C59">
        <v>0.55200000000000005</v>
      </c>
      <c r="D59">
        <v>0.60099999999999998</v>
      </c>
      <c r="E59">
        <v>0.58899999999999997</v>
      </c>
      <c r="F59">
        <v>0.59199999999999997</v>
      </c>
      <c r="G59">
        <f>AVERAGE(C59:E59)</f>
        <v>0.58066666666666666</v>
      </c>
    </row>
    <row r="60" spans="1:7" x14ac:dyDescent="0.2">
      <c r="A60" t="s">
        <v>81</v>
      </c>
      <c r="B60">
        <v>0.70399999999999996</v>
      </c>
      <c r="C60">
        <v>0.55200000000000005</v>
      </c>
      <c r="D60">
        <v>0.60099999999999998</v>
      </c>
      <c r="E60">
        <v>0.58899999999999997</v>
      </c>
      <c r="F60">
        <v>0.59199999999999997</v>
      </c>
      <c r="G60">
        <f>AVERAGE(C60:E60)</f>
        <v>0.58066666666666666</v>
      </c>
    </row>
    <row r="61" spans="1:7" x14ac:dyDescent="0.2">
      <c r="A61" t="s">
        <v>74</v>
      </c>
      <c r="B61">
        <v>0.70799999999999996</v>
      </c>
      <c r="C61">
        <v>0.54900000000000004</v>
      </c>
      <c r="D61">
        <v>0.59799999999999998</v>
      </c>
      <c r="E61">
        <v>0.59399999999999997</v>
      </c>
      <c r="F61">
        <v>0.59260000000000002</v>
      </c>
      <c r="G61">
        <f>AVERAGE(C61:E61)</f>
        <v>0.58033333333333337</v>
      </c>
    </row>
    <row r="62" spans="1:7" x14ac:dyDescent="0.2">
      <c r="A62" t="s">
        <v>69</v>
      </c>
      <c r="B62">
        <v>0.70499999999999996</v>
      </c>
      <c r="C62">
        <v>0.55400000000000005</v>
      </c>
      <c r="D62">
        <v>0.60399999999999998</v>
      </c>
      <c r="E62">
        <v>0.58299999999999996</v>
      </c>
      <c r="F62">
        <v>0.59319999999999995</v>
      </c>
      <c r="G62">
        <f>AVERAGE(C62:E62)</f>
        <v>0.58033333333333326</v>
      </c>
    </row>
    <row r="63" spans="1:7" x14ac:dyDescent="0.2">
      <c r="A63" t="s">
        <v>71</v>
      </c>
      <c r="B63">
        <v>0.70499999999999996</v>
      </c>
      <c r="C63">
        <v>0.55400000000000005</v>
      </c>
      <c r="D63">
        <v>0.60399999999999998</v>
      </c>
      <c r="E63">
        <v>0.58299999999999996</v>
      </c>
      <c r="F63">
        <v>0.59319999999999995</v>
      </c>
      <c r="G63">
        <f>AVERAGE(C63:E63)</f>
        <v>0.58033333333333326</v>
      </c>
    </row>
    <row r="64" spans="1:7" x14ac:dyDescent="0.2">
      <c r="A64" t="s">
        <v>54</v>
      </c>
      <c r="B64">
        <v>0.66700000000000004</v>
      </c>
      <c r="C64">
        <v>0.56999999999999995</v>
      </c>
      <c r="D64">
        <v>0.61199999999999999</v>
      </c>
      <c r="E64">
        <v>0.55500000000000005</v>
      </c>
      <c r="F64">
        <v>0.5948</v>
      </c>
      <c r="G64">
        <f>AVERAGE(C64:E64)</f>
        <v>0.57900000000000007</v>
      </c>
    </row>
    <row r="65" spans="1:7" x14ac:dyDescent="0.2">
      <c r="A65" t="s">
        <v>122</v>
      </c>
      <c r="B65">
        <v>0.71</v>
      </c>
      <c r="C65">
        <v>0.53700000000000003</v>
      </c>
      <c r="D65">
        <v>0.58699999999999997</v>
      </c>
      <c r="E65">
        <v>0.61199999999999999</v>
      </c>
      <c r="F65">
        <v>0.58760000000000001</v>
      </c>
      <c r="G65">
        <f>AVERAGE(C65:E65)</f>
        <v>0.57866666666666677</v>
      </c>
    </row>
    <row r="66" spans="1:7" x14ac:dyDescent="0.2">
      <c r="A66" t="s">
        <v>123</v>
      </c>
      <c r="B66">
        <v>0.71</v>
      </c>
      <c r="C66">
        <v>0.53700000000000003</v>
      </c>
      <c r="D66">
        <v>0.58699999999999997</v>
      </c>
      <c r="E66">
        <v>0.61199999999999999</v>
      </c>
      <c r="F66">
        <v>0.58760000000000001</v>
      </c>
      <c r="G66">
        <f>AVERAGE(C66:E66)</f>
        <v>0.57866666666666677</v>
      </c>
    </row>
    <row r="67" spans="1:7" x14ac:dyDescent="0.2">
      <c r="A67" t="s">
        <v>113</v>
      </c>
      <c r="B67">
        <v>0.68799999999999994</v>
      </c>
      <c r="C67">
        <v>0.55400000000000005</v>
      </c>
      <c r="D67">
        <v>0.60699999999999998</v>
      </c>
      <c r="E67">
        <v>0.57499999999999996</v>
      </c>
      <c r="F67">
        <v>0.58879999999999999</v>
      </c>
      <c r="G67">
        <f>AVERAGE(C67:E67)</f>
        <v>0.57866666666666666</v>
      </c>
    </row>
    <row r="68" spans="1:7" x14ac:dyDescent="0.2">
      <c r="A68" t="s">
        <v>115</v>
      </c>
      <c r="B68">
        <v>0.68799999999999994</v>
      </c>
      <c r="C68">
        <v>0.55400000000000005</v>
      </c>
      <c r="D68">
        <v>0.60699999999999998</v>
      </c>
      <c r="E68">
        <v>0.57499999999999996</v>
      </c>
      <c r="F68">
        <v>0.58879999999999999</v>
      </c>
      <c r="G68">
        <f>AVERAGE(C68:E68)</f>
        <v>0.57866666666666666</v>
      </c>
    </row>
    <row r="69" spans="1:7" x14ac:dyDescent="0.2">
      <c r="A69" t="s">
        <v>83</v>
      </c>
      <c r="B69">
        <v>0.67500000000000004</v>
      </c>
      <c r="C69">
        <v>0.56599999999999995</v>
      </c>
      <c r="D69">
        <v>0.61</v>
      </c>
      <c r="E69">
        <v>0.55800000000000005</v>
      </c>
      <c r="F69">
        <v>0.59179999999999999</v>
      </c>
      <c r="G69">
        <f>AVERAGE(C69:E69)</f>
        <v>0.57799999999999996</v>
      </c>
    </row>
    <row r="70" spans="1:7" x14ac:dyDescent="0.2">
      <c r="A70" t="s">
        <v>55</v>
      </c>
      <c r="B70">
        <v>0.66800000000000004</v>
      </c>
      <c r="C70">
        <v>0.56999999999999995</v>
      </c>
      <c r="D70">
        <v>0.61199999999999999</v>
      </c>
      <c r="E70">
        <v>0.55100000000000005</v>
      </c>
      <c r="F70">
        <v>0.59440000000000004</v>
      </c>
      <c r="G70">
        <f>AVERAGE(C70:E70)</f>
        <v>0.57766666666666666</v>
      </c>
    </row>
    <row r="71" spans="1:7" x14ac:dyDescent="0.2">
      <c r="A71" t="s">
        <v>48</v>
      </c>
      <c r="B71">
        <v>0.66600000000000004</v>
      </c>
      <c r="C71">
        <v>0.57799999999999996</v>
      </c>
      <c r="D71">
        <v>0.61599999999999999</v>
      </c>
      <c r="E71">
        <v>0.53800000000000003</v>
      </c>
      <c r="F71">
        <v>0.59599999999999997</v>
      </c>
      <c r="G71">
        <f>AVERAGE(C71:E71)</f>
        <v>0.57733333333333337</v>
      </c>
    </row>
    <row r="72" spans="1:7" x14ac:dyDescent="0.2">
      <c r="A72" t="s">
        <v>85</v>
      </c>
      <c r="B72">
        <v>0.68100000000000005</v>
      </c>
      <c r="C72">
        <v>0.57099999999999995</v>
      </c>
      <c r="D72">
        <v>0.621</v>
      </c>
      <c r="E72">
        <v>0.54</v>
      </c>
      <c r="F72">
        <v>0.59179999999999999</v>
      </c>
      <c r="G72">
        <f>AVERAGE(C72:E72)</f>
        <v>0.57733333333333337</v>
      </c>
    </row>
    <row r="73" spans="1:7" x14ac:dyDescent="0.2">
      <c r="A73" t="s">
        <v>86</v>
      </c>
      <c r="B73">
        <v>0.68100000000000005</v>
      </c>
      <c r="C73">
        <v>0.57099999999999995</v>
      </c>
      <c r="D73">
        <v>0.621</v>
      </c>
      <c r="E73">
        <v>0.54</v>
      </c>
      <c r="F73">
        <v>0.59179999999999999</v>
      </c>
      <c r="G73">
        <f>AVERAGE(C73:E73)</f>
        <v>0.57733333333333337</v>
      </c>
    </row>
    <row r="74" spans="1:7" x14ac:dyDescent="0.2">
      <c r="A74" t="s">
        <v>49</v>
      </c>
      <c r="B74">
        <v>0.66500000000000004</v>
      </c>
      <c r="C74">
        <v>0.57799999999999996</v>
      </c>
      <c r="D74">
        <v>0.61699999999999999</v>
      </c>
      <c r="E74">
        <v>0.53500000000000003</v>
      </c>
      <c r="F74">
        <v>0.5958</v>
      </c>
      <c r="G74">
        <f>AVERAGE(C74:E74)</f>
        <v>0.57666666666666666</v>
      </c>
    </row>
    <row r="75" spans="1:7" x14ac:dyDescent="0.2">
      <c r="A75" t="s">
        <v>102</v>
      </c>
      <c r="B75">
        <v>0.71299999999999997</v>
      </c>
      <c r="C75">
        <v>0.54600000000000004</v>
      </c>
      <c r="D75">
        <v>0.60599999999999998</v>
      </c>
      <c r="E75">
        <v>0.57799999999999996</v>
      </c>
      <c r="F75">
        <v>0.58960000000000001</v>
      </c>
      <c r="G75">
        <f>AVERAGE(C75:E75)</f>
        <v>0.57666666666666666</v>
      </c>
    </row>
    <row r="76" spans="1:7" x14ac:dyDescent="0.2">
      <c r="A76" t="s">
        <v>92</v>
      </c>
      <c r="B76">
        <v>0.68200000000000005</v>
      </c>
      <c r="C76">
        <v>0.56499999999999995</v>
      </c>
      <c r="D76">
        <v>0.61699999999999999</v>
      </c>
      <c r="E76">
        <v>0.54700000000000004</v>
      </c>
      <c r="F76">
        <v>0.59060000000000001</v>
      </c>
      <c r="G76">
        <f>AVERAGE(C76:E76)</f>
        <v>0.57633333333333336</v>
      </c>
    </row>
    <row r="77" spans="1:7" x14ac:dyDescent="0.2">
      <c r="A77" t="s">
        <v>93</v>
      </c>
      <c r="B77">
        <v>0.68200000000000005</v>
      </c>
      <c r="C77">
        <v>0.56499999999999995</v>
      </c>
      <c r="D77">
        <v>0.61699999999999999</v>
      </c>
      <c r="E77">
        <v>0.54700000000000004</v>
      </c>
      <c r="F77">
        <v>0.59060000000000001</v>
      </c>
      <c r="G77">
        <f>AVERAGE(C77:E77)</f>
        <v>0.57633333333333336</v>
      </c>
    </row>
    <row r="78" spans="1:7" x14ac:dyDescent="0.2">
      <c r="A78" t="s">
        <v>47</v>
      </c>
      <c r="B78">
        <v>0.66800000000000004</v>
      </c>
      <c r="C78">
        <v>0.57699999999999996</v>
      </c>
      <c r="D78">
        <v>0.61799999999999999</v>
      </c>
      <c r="E78">
        <v>0.53300000000000003</v>
      </c>
      <c r="F78">
        <v>0.59660000000000002</v>
      </c>
      <c r="G78">
        <f>AVERAGE(C78:E78)</f>
        <v>0.57599999999999996</v>
      </c>
    </row>
    <row r="79" spans="1:7" x14ac:dyDescent="0.2">
      <c r="A79" t="s">
        <v>131</v>
      </c>
      <c r="B79">
        <v>0.7</v>
      </c>
      <c r="C79">
        <v>0.54800000000000004</v>
      </c>
      <c r="D79">
        <v>0.59399999999999997</v>
      </c>
      <c r="E79">
        <v>0.58599999999999997</v>
      </c>
      <c r="F79">
        <v>0.58520000000000005</v>
      </c>
      <c r="G79">
        <f>AVERAGE(C79:E79)</f>
        <v>0.57599999999999996</v>
      </c>
    </row>
    <row r="80" spans="1:7" x14ac:dyDescent="0.2">
      <c r="A80" t="s">
        <v>132</v>
      </c>
      <c r="B80">
        <v>0.7</v>
      </c>
      <c r="C80">
        <v>0.54800000000000004</v>
      </c>
      <c r="D80">
        <v>0.59399999999999997</v>
      </c>
      <c r="E80">
        <v>0.58599999999999997</v>
      </c>
      <c r="F80">
        <v>0.58520000000000005</v>
      </c>
      <c r="G80">
        <f>AVERAGE(C80:E80)</f>
        <v>0.57599999999999996</v>
      </c>
    </row>
    <row r="81" spans="1:7" x14ac:dyDescent="0.2">
      <c r="A81" t="s">
        <v>42</v>
      </c>
      <c r="B81">
        <v>0.66800000000000004</v>
      </c>
      <c r="C81">
        <v>0.57799999999999996</v>
      </c>
      <c r="D81">
        <v>0.61599999999999999</v>
      </c>
      <c r="E81">
        <v>0.53300000000000003</v>
      </c>
      <c r="F81">
        <v>0.59699999999999998</v>
      </c>
      <c r="G81">
        <f>AVERAGE(C81:E81)</f>
        <v>0.57566666666666666</v>
      </c>
    </row>
    <row r="82" spans="1:7" x14ac:dyDescent="0.2">
      <c r="A82" t="s">
        <v>89</v>
      </c>
      <c r="B82">
        <v>0.68200000000000005</v>
      </c>
      <c r="C82">
        <v>0.56899999999999995</v>
      </c>
      <c r="D82">
        <v>0.61899999999999999</v>
      </c>
      <c r="E82">
        <v>0.53900000000000003</v>
      </c>
      <c r="F82">
        <v>0.59140000000000004</v>
      </c>
      <c r="G82">
        <f>AVERAGE(C82:E82)</f>
        <v>0.57566666666666666</v>
      </c>
    </row>
    <row r="83" spans="1:7" x14ac:dyDescent="0.2">
      <c r="A83" t="s">
        <v>90</v>
      </c>
      <c r="B83">
        <v>0.68200000000000005</v>
      </c>
      <c r="C83">
        <v>0.56899999999999995</v>
      </c>
      <c r="D83">
        <v>0.61899999999999999</v>
      </c>
      <c r="E83">
        <v>0.53900000000000003</v>
      </c>
      <c r="F83">
        <v>0.59140000000000004</v>
      </c>
      <c r="G83">
        <f>AVERAGE(C83:E83)</f>
        <v>0.57566666666666666</v>
      </c>
    </row>
    <row r="84" spans="1:7" x14ac:dyDescent="0.2">
      <c r="A84" t="s">
        <v>134</v>
      </c>
      <c r="B84">
        <v>0.71</v>
      </c>
      <c r="C84">
        <v>0.53600000000000003</v>
      </c>
      <c r="D84">
        <v>0.58699999999999997</v>
      </c>
      <c r="E84">
        <v>0.60399999999999998</v>
      </c>
      <c r="F84">
        <v>0.58399999999999996</v>
      </c>
      <c r="G84">
        <f>AVERAGE(C84:E84)</f>
        <v>0.57566666666666666</v>
      </c>
    </row>
    <row r="85" spans="1:7" x14ac:dyDescent="0.2">
      <c r="A85" t="s">
        <v>135</v>
      </c>
      <c r="B85">
        <v>0.71</v>
      </c>
      <c r="C85">
        <v>0.53600000000000003</v>
      </c>
      <c r="D85">
        <v>0.58699999999999997</v>
      </c>
      <c r="E85">
        <v>0.60399999999999998</v>
      </c>
      <c r="F85">
        <v>0.58399999999999996</v>
      </c>
      <c r="G85">
        <f>AVERAGE(C85:E85)</f>
        <v>0.57566666666666666</v>
      </c>
    </row>
    <row r="86" spans="1:7" x14ac:dyDescent="0.2">
      <c r="A86" t="s">
        <v>96</v>
      </c>
      <c r="B86">
        <v>0.68300000000000005</v>
      </c>
      <c r="C86">
        <v>0.56499999999999995</v>
      </c>
      <c r="D86">
        <v>0.61699999999999999</v>
      </c>
      <c r="E86">
        <v>0.54400000000000004</v>
      </c>
      <c r="F86">
        <v>0.59040000000000004</v>
      </c>
      <c r="G86">
        <f>AVERAGE(C86:E86)</f>
        <v>0.57533333333333336</v>
      </c>
    </row>
    <row r="87" spans="1:7" x14ac:dyDescent="0.2">
      <c r="A87" t="s">
        <v>97</v>
      </c>
      <c r="B87">
        <v>0.68300000000000005</v>
      </c>
      <c r="C87">
        <v>0.56499999999999995</v>
      </c>
      <c r="D87">
        <v>0.61699999999999999</v>
      </c>
      <c r="E87">
        <v>0.54400000000000004</v>
      </c>
      <c r="F87">
        <v>0.59040000000000004</v>
      </c>
      <c r="G87">
        <f>AVERAGE(C87:E87)</f>
        <v>0.57533333333333336</v>
      </c>
    </row>
    <row r="88" spans="1:7" x14ac:dyDescent="0.2">
      <c r="A88" t="s">
        <v>118</v>
      </c>
      <c r="B88">
        <v>0.71299999999999997</v>
      </c>
      <c r="C88">
        <v>0.54500000000000004</v>
      </c>
      <c r="D88">
        <v>0.60399999999999998</v>
      </c>
      <c r="E88">
        <v>0.57699999999999996</v>
      </c>
      <c r="F88">
        <v>0.58840000000000003</v>
      </c>
      <c r="G88">
        <f>AVERAGE(C88:E88)</f>
        <v>0.57533333333333336</v>
      </c>
    </row>
    <row r="89" spans="1:7" x14ac:dyDescent="0.2">
      <c r="A89" t="s">
        <v>121</v>
      </c>
      <c r="B89">
        <v>0.68400000000000005</v>
      </c>
      <c r="C89">
        <v>0.55000000000000004</v>
      </c>
      <c r="D89">
        <v>0.59799999999999998</v>
      </c>
      <c r="E89">
        <v>0.57699999999999996</v>
      </c>
      <c r="F89">
        <v>0.58760000000000001</v>
      </c>
      <c r="G89">
        <f>AVERAGE(C89:E89)</f>
        <v>0.57500000000000007</v>
      </c>
    </row>
    <row r="90" spans="1:7" x14ac:dyDescent="0.2">
      <c r="A90" t="s">
        <v>95</v>
      </c>
      <c r="B90">
        <v>0.67800000000000005</v>
      </c>
      <c r="C90">
        <v>0.55900000000000005</v>
      </c>
      <c r="D90">
        <v>0.60099999999999998</v>
      </c>
      <c r="E90">
        <v>0.56399999999999995</v>
      </c>
      <c r="F90">
        <v>0.59040000000000004</v>
      </c>
      <c r="G90">
        <f>AVERAGE(C90:E90)</f>
        <v>0.57466666666666677</v>
      </c>
    </row>
    <row r="91" spans="1:7" x14ac:dyDescent="0.2">
      <c r="A91" t="s">
        <v>111</v>
      </c>
      <c r="B91">
        <v>0.70599999999999996</v>
      </c>
      <c r="C91">
        <v>0.55100000000000005</v>
      </c>
      <c r="D91">
        <v>0.60899999999999999</v>
      </c>
      <c r="E91">
        <v>0.56399999999999995</v>
      </c>
      <c r="F91">
        <v>0.58899999999999997</v>
      </c>
      <c r="G91">
        <f>AVERAGE(C91:E91)</f>
        <v>0.57466666666666677</v>
      </c>
    </row>
    <row r="92" spans="1:7" x14ac:dyDescent="0.2">
      <c r="A92" t="s">
        <v>112</v>
      </c>
      <c r="B92">
        <v>0.70599999999999996</v>
      </c>
      <c r="C92">
        <v>0.55100000000000005</v>
      </c>
      <c r="D92">
        <v>0.60899999999999999</v>
      </c>
      <c r="E92">
        <v>0.56399999999999995</v>
      </c>
      <c r="F92">
        <v>0.58899999999999997</v>
      </c>
      <c r="G92">
        <f>AVERAGE(C92:E92)</f>
        <v>0.57466666666666677</v>
      </c>
    </row>
    <row r="93" spans="1:7" x14ac:dyDescent="0.2">
      <c r="A93" t="s">
        <v>114</v>
      </c>
      <c r="B93">
        <v>0.68300000000000005</v>
      </c>
      <c r="C93">
        <v>0.56000000000000005</v>
      </c>
      <c r="D93">
        <v>0.61499999999999999</v>
      </c>
      <c r="E93">
        <v>0.54900000000000004</v>
      </c>
      <c r="F93">
        <v>0.58879999999999999</v>
      </c>
      <c r="G93">
        <f>AVERAGE(C93:E93)</f>
        <v>0.57466666666666677</v>
      </c>
    </row>
    <row r="94" spans="1:7" x14ac:dyDescent="0.2">
      <c r="A94" t="s">
        <v>116</v>
      </c>
      <c r="B94">
        <v>0.68300000000000005</v>
      </c>
      <c r="C94">
        <v>0.56000000000000005</v>
      </c>
      <c r="D94">
        <v>0.61499999999999999</v>
      </c>
      <c r="E94">
        <v>0.54900000000000004</v>
      </c>
      <c r="F94">
        <v>0.58879999999999999</v>
      </c>
      <c r="G94">
        <f>AVERAGE(C94:E94)</f>
        <v>0.57466666666666677</v>
      </c>
    </row>
    <row r="95" spans="1:7" x14ac:dyDescent="0.2">
      <c r="A95" t="s">
        <v>106</v>
      </c>
      <c r="B95">
        <v>0.71299999999999997</v>
      </c>
      <c r="C95">
        <v>0.54400000000000004</v>
      </c>
      <c r="D95">
        <v>0.60299999999999998</v>
      </c>
      <c r="E95">
        <v>0.57699999999999996</v>
      </c>
      <c r="F95">
        <v>0.58899999999999997</v>
      </c>
      <c r="G95">
        <f>AVERAGE(C95:E95)</f>
        <v>0.57466666666666666</v>
      </c>
    </row>
    <row r="96" spans="1:7" x14ac:dyDescent="0.2">
      <c r="A96" t="s">
        <v>107</v>
      </c>
      <c r="B96">
        <v>0.71299999999999997</v>
      </c>
      <c r="C96">
        <v>0.54400000000000004</v>
      </c>
      <c r="D96">
        <v>0.60299999999999998</v>
      </c>
      <c r="E96">
        <v>0.57699999999999996</v>
      </c>
      <c r="F96">
        <v>0.58899999999999997</v>
      </c>
      <c r="G96">
        <f>AVERAGE(C96:E96)</f>
        <v>0.57466666666666666</v>
      </c>
    </row>
    <row r="97" spans="1:7" x14ac:dyDescent="0.2">
      <c r="A97" t="s">
        <v>103</v>
      </c>
      <c r="B97">
        <v>0.71199999999999997</v>
      </c>
      <c r="C97">
        <v>0.54300000000000004</v>
      </c>
      <c r="D97">
        <v>0.60299999999999998</v>
      </c>
      <c r="E97">
        <v>0.57799999999999996</v>
      </c>
      <c r="F97">
        <v>0.58940000000000003</v>
      </c>
      <c r="G97">
        <f>AVERAGE(C97:E97)</f>
        <v>0.57466666666666655</v>
      </c>
    </row>
    <row r="98" spans="1:7" x14ac:dyDescent="0.2">
      <c r="A98" t="s">
        <v>119</v>
      </c>
      <c r="B98">
        <v>0.68400000000000005</v>
      </c>
      <c r="C98">
        <v>0.55800000000000005</v>
      </c>
      <c r="D98">
        <v>0.61199999999999999</v>
      </c>
      <c r="E98">
        <v>0.55300000000000005</v>
      </c>
      <c r="F98">
        <v>0.58799999999999997</v>
      </c>
      <c r="G98">
        <f>AVERAGE(C98:E98)</f>
        <v>0.57433333333333325</v>
      </c>
    </row>
    <row r="99" spans="1:7" x14ac:dyDescent="0.2">
      <c r="A99" t="s">
        <v>120</v>
      </c>
      <c r="B99">
        <v>0.68400000000000005</v>
      </c>
      <c r="C99">
        <v>0.55800000000000005</v>
      </c>
      <c r="D99">
        <v>0.61199999999999999</v>
      </c>
      <c r="E99">
        <v>0.55300000000000005</v>
      </c>
      <c r="F99">
        <v>0.58799999999999997</v>
      </c>
      <c r="G99">
        <f>AVERAGE(C99:E99)</f>
        <v>0.57433333333333325</v>
      </c>
    </row>
    <row r="100" spans="1:7" x14ac:dyDescent="0.2">
      <c r="A100" t="s">
        <v>124</v>
      </c>
      <c r="B100">
        <v>0.71199999999999997</v>
      </c>
      <c r="C100">
        <v>0.54200000000000004</v>
      </c>
      <c r="D100">
        <v>0.60099999999999998</v>
      </c>
      <c r="E100">
        <v>0.57999999999999996</v>
      </c>
      <c r="F100">
        <v>0.58740000000000003</v>
      </c>
      <c r="G100">
        <f>AVERAGE(C100:E100)</f>
        <v>0.57433333333333325</v>
      </c>
    </row>
    <row r="101" spans="1:7" x14ac:dyDescent="0.2">
      <c r="A101" t="s">
        <v>105</v>
      </c>
      <c r="B101">
        <v>0.71199999999999997</v>
      </c>
      <c r="C101">
        <v>0.54300000000000004</v>
      </c>
      <c r="D101">
        <v>0.60299999999999998</v>
      </c>
      <c r="E101">
        <v>0.57599999999999996</v>
      </c>
      <c r="F101">
        <v>0.58919999999999995</v>
      </c>
      <c r="G101">
        <f>AVERAGE(C101:E101)</f>
        <v>0.57399999999999995</v>
      </c>
    </row>
    <row r="102" spans="1:7" x14ac:dyDescent="0.2">
      <c r="A102" t="s">
        <v>117</v>
      </c>
      <c r="B102">
        <v>0.71099999999999997</v>
      </c>
      <c r="C102">
        <v>0.54300000000000004</v>
      </c>
      <c r="D102">
        <v>0.60199999999999998</v>
      </c>
      <c r="E102">
        <v>0.57699999999999996</v>
      </c>
      <c r="F102">
        <v>0.58879999999999999</v>
      </c>
      <c r="G102">
        <f>AVERAGE(C102:E102)</f>
        <v>0.57399999999999995</v>
      </c>
    </row>
    <row r="103" spans="1:7" x14ac:dyDescent="0.2">
      <c r="A103" t="s">
        <v>104</v>
      </c>
      <c r="B103">
        <v>0.71099999999999997</v>
      </c>
      <c r="C103">
        <v>0.54400000000000004</v>
      </c>
      <c r="D103">
        <v>0.60199999999999998</v>
      </c>
      <c r="E103">
        <v>0.57499999999999996</v>
      </c>
      <c r="F103">
        <v>0.58940000000000003</v>
      </c>
      <c r="G103">
        <f>AVERAGE(C103:E103)</f>
        <v>0.57366666666666666</v>
      </c>
    </row>
    <row r="104" spans="1:7" x14ac:dyDescent="0.2">
      <c r="A104" t="s">
        <v>108</v>
      </c>
      <c r="B104">
        <v>0.71199999999999997</v>
      </c>
      <c r="C104">
        <v>0.54200000000000004</v>
      </c>
      <c r="D104">
        <v>0.60199999999999998</v>
      </c>
      <c r="E104">
        <v>0.57699999999999996</v>
      </c>
      <c r="F104">
        <v>0.58899999999999997</v>
      </c>
      <c r="G104">
        <f>AVERAGE(C104:E104)</f>
        <v>0.57366666666666666</v>
      </c>
    </row>
    <row r="105" spans="1:7" x14ac:dyDescent="0.2">
      <c r="A105" t="s">
        <v>109</v>
      </c>
      <c r="B105">
        <v>0.71199999999999997</v>
      </c>
      <c r="C105">
        <v>0.54200000000000004</v>
      </c>
      <c r="D105">
        <v>0.60199999999999998</v>
      </c>
      <c r="E105">
        <v>0.57699999999999996</v>
      </c>
      <c r="F105">
        <v>0.58899999999999997</v>
      </c>
      <c r="G105">
        <f>AVERAGE(C105:E105)</f>
        <v>0.57366666666666666</v>
      </c>
    </row>
    <row r="106" spans="1:7" x14ac:dyDescent="0.2">
      <c r="A106" t="s">
        <v>110</v>
      </c>
      <c r="B106">
        <v>0.71199999999999997</v>
      </c>
      <c r="C106">
        <v>0.54300000000000004</v>
      </c>
      <c r="D106">
        <v>0.60299999999999998</v>
      </c>
      <c r="E106">
        <v>0.57499999999999996</v>
      </c>
      <c r="F106">
        <v>0.58899999999999997</v>
      </c>
      <c r="G106">
        <f>AVERAGE(C106:E106)</f>
        <v>0.57366666666666666</v>
      </c>
    </row>
    <row r="107" spans="1:7" x14ac:dyDescent="0.2">
      <c r="A107" t="s">
        <v>129</v>
      </c>
      <c r="B107">
        <v>0.69</v>
      </c>
      <c r="C107">
        <v>0.55400000000000005</v>
      </c>
      <c r="D107">
        <v>0.60699999999999998</v>
      </c>
      <c r="E107">
        <v>0.55900000000000005</v>
      </c>
      <c r="F107">
        <v>0.58640000000000003</v>
      </c>
      <c r="G107">
        <f>AVERAGE(C107:E107)</f>
        <v>0.57333333333333336</v>
      </c>
    </row>
    <row r="108" spans="1:7" x14ac:dyDescent="0.2">
      <c r="A108" t="s">
        <v>130</v>
      </c>
      <c r="B108">
        <v>0.69</v>
      </c>
      <c r="C108">
        <v>0.55400000000000005</v>
      </c>
      <c r="D108">
        <v>0.60699999999999998</v>
      </c>
      <c r="E108">
        <v>0.55900000000000005</v>
      </c>
      <c r="F108">
        <v>0.58640000000000003</v>
      </c>
      <c r="G108">
        <f>AVERAGE(C108:E108)</f>
        <v>0.57333333333333336</v>
      </c>
    </row>
    <row r="109" spans="1:7" x14ac:dyDescent="0.2">
      <c r="A109" t="s">
        <v>126</v>
      </c>
      <c r="B109">
        <v>0.68500000000000005</v>
      </c>
      <c r="C109">
        <v>0.55600000000000005</v>
      </c>
      <c r="D109">
        <v>0.60899999999999999</v>
      </c>
      <c r="E109">
        <v>0.55300000000000005</v>
      </c>
      <c r="F109">
        <v>0.58679999999999999</v>
      </c>
      <c r="G109">
        <f>AVERAGE(C109:E109)</f>
        <v>0.57266666666666666</v>
      </c>
    </row>
    <row r="110" spans="1:7" x14ac:dyDescent="0.2">
      <c r="A110" t="s">
        <v>127</v>
      </c>
      <c r="B110">
        <v>0.68500000000000005</v>
      </c>
      <c r="C110">
        <v>0.55600000000000005</v>
      </c>
      <c r="D110">
        <v>0.60899999999999999</v>
      </c>
      <c r="E110">
        <v>0.55300000000000005</v>
      </c>
      <c r="F110">
        <v>0.58679999999999999</v>
      </c>
      <c r="G110">
        <f>AVERAGE(C110:E110)</f>
        <v>0.57266666666666666</v>
      </c>
    </row>
    <row r="111" spans="1:7" x14ac:dyDescent="0.2">
      <c r="A111" t="s">
        <v>133</v>
      </c>
      <c r="B111">
        <v>0.71299999999999997</v>
      </c>
      <c r="C111">
        <v>0.54100000000000004</v>
      </c>
      <c r="D111">
        <v>0.60099999999999998</v>
      </c>
      <c r="E111">
        <v>0.57599999999999996</v>
      </c>
      <c r="F111">
        <v>0.58520000000000005</v>
      </c>
      <c r="G111">
        <f>AVERAGE(C111:E111)</f>
        <v>0.57266666666666666</v>
      </c>
    </row>
    <row r="112" spans="1:7" x14ac:dyDescent="0.2">
      <c r="A112" t="s">
        <v>141</v>
      </c>
      <c r="B112">
        <v>0.68799999999999994</v>
      </c>
      <c r="C112">
        <v>0.54200000000000004</v>
      </c>
      <c r="D112">
        <v>0.59</v>
      </c>
      <c r="E112">
        <v>0.58399999999999996</v>
      </c>
      <c r="F112">
        <v>0.57979999999999998</v>
      </c>
      <c r="G112">
        <f>AVERAGE(C112:E112)</f>
        <v>0.57200000000000006</v>
      </c>
    </row>
    <row r="113" spans="1:7" x14ac:dyDescent="0.2">
      <c r="A113" t="s">
        <v>140</v>
      </c>
      <c r="B113">
        <v>0.69</v>
      </c>
      <c r="C113">
        <v>0.53900000000000003</v>
      </c>
      <c r="D113">
        <v>0.58299999999999996</v>
      </c>
      <c r="E113">
        <v>0.59199999999999997</v>
      </c>
      <c r="F113">
        <v>0.57979999999999998</v>
      </c>
      <c r="G113">
        <f>AVERAGE(C113:E113)</f>
        <v>0.57133333333333336</v>
      </c>
    </row>
    <row r="114" spans="1:7" x14ac:dyDescent="0.2">
      <c r="A114" t="s">
        <v>142</v>
      </c>
      <c r="B114">
        <v>0.68899999999999995</v>
      </c>
      <c r="C114">
        <v>0.54100000000000004</v>
      </c>
      <c r="D114">
        <v>0.58299999999999996</v>
      </c>
      <c r="E114">
        <v>0.58899999999999997</v>
      </c>
      <c r="F114">
        <v>0.57920000000000005</v>
      </c>
      <c r="G114">
        <f>AVERAGE(C114:E114)</f>
        <v>0.57100000000000006</v>
      </c>
    </row>
    <row r="115" spans="1:7" x14ac:dyDescent="0.2">
      <c r="A115" t="s">
        <v>156</v>
      </c>
      <c r="B115">
        <v>0.63300000000000001</v>
      </c>
      <c r="C115">
        <v>0.54500000000000004</v>
      </c>
      <c r="D115">
        <v>0.58299999999999996</v>
      </c>
      <c r="E115">
        <v>0.57899999999999996</v>
      </c>
      <c r="F115">
        <v>0.55840000000000001</v>
      </c>
      <c r="G115">
        <f>AVERAGE(C115:E115)</f>
        <v>0.56900000000000006</v>
      </c>
    </row>
    <row r="116" spans="1:7" x14ac:dyDescent="0.2">
      <c r="A116" t="s">
        <v>157</v>
      </c>
      <c r="B116">
        <v>0.63300000000000001</v>
      </c>
      <c r="C116">
        <v>0.54500000000000004</v>
      </c>
      <c r="D116">
        <v>0.58299999999999996</v>
      </c>
      <c r="E116">
        <v>0.57899999999999996</v>
      </c>
      <c r="F116">
        <v>0.55840000000000001</v>
      </c>
      <c r="G116">
        <f>AVERAGE(C116:E116)</f>
        <v>0.56900000000000006</v>
      </c>
    </row>
    <row r="117" spans="1:7" x14ac:dyDescent="0.2">
      <c r="A117" t="s">
        <v>7</v>
      </c>
      <c r="B117">
        <v>0.90600000000000003</v>
      </c>
      <c r="C117">
        <v>0.54100000000000004</v>
      </c>
      <c r="D117">
        <v>0.55600000000000005</v>
      </c>
      <c r="E117">
        <v>0.60499999999999998</v>
      </c>
      <c r="F117">
        <v>0.62960000000000005</v>
      </c>
      <c r="G117">
        <f>AVERAGE(C117:E117)</f>
        <v>0.56733333333333336</v>
      </c>
    </row>
    <row r="118" spans="1:7" x14ac:dyDescent="0.2">
      <c r="A118" t="s">
        <v>9</v>
      </c>
      <c r="B118">
        <v>0.85199999999999998</v>
      </c>
      <c r="C118">
        <v>0.56200000000000006</v>
      </c>
      <c r="D118">
        <v>0.59499999999999997</v>
      </c>
      <c r="E118">
        <v>0.54300000000000004</v>
      </c>
      <c r="F118">
        <v>0.61480000000000001</v>
      </c>
      <c r="G118">
        <f>AVERAGE(C118:E118)</f>
        <v>0.56666666666666676</v>
      </c>
    </row>
    <row r="119" spans="1:7" x14ac:dyDescent="0.2">
      <c r="A119" t="s">
        <v>8</v>
      </c>
      <c r="B119">
        <v>0.90500000000000003</v>
      </c>
      <c r="C119">
        <v>0.54300000000000004</v>
      </c>
      <c r="D119">
        <v>0.53600000000000003</v>
      </c>
      <c r="E119">
        <v>0.60399999999999998</v>
      </c>
      <c r="F119">
        <v>0.62880000000000003</v>
      </c>
      <c r="G119">
        <f>AVERAGE(C119:E119)</f>
        <v>0.56100000000000005</v>
      </c>
    </row>
    <row r="120" spans="1:7" x14ac:dyDescent="0.2">
      <c r="A120" t="s">
        <v>145</v>
      </c>
      <c r="B120">
        <v>0.63900000000000001</v>
      </c>
      <c r="C120">
        <v>0.53300000000000003</v>
      </c>
      <c r="D120">
        <v>0.57499999999999996</v>
      </c>
      <c r="E120">
        <v>0.57199999999999995</v>
      </c>
      <c r="F120">
        <v>0.57340000000000002</v>
      </c>
      <c r="G120">
        <f>AVERAGE(C120:E120)</f>
        <v>0.56000000000000005</v>
      </c>
    </row>
    <row r="121" spans="1:7" x14ac:dyDescent="0.2">
      <c r="A121" t="s">
        <v>146</v>
      </c>
      <c r="B121">
        <v>0.63900000000000001</v>
      </c>
      <c r="C121">
        <v>0.53200000000000003</v>
      </c>
      <c r="D121">
        <v>0.57299999999999995</v>
      </c>
      <c r="E121">
        <v>0.57299999999999995</v>
      </c>
      <c r="F121">
        <v>0.57299999999999995</v>
      </c>
      <c r="G121">
        <f>AVERAGE(C121:E121)</f>
        <v>0.55933333333333335</v>
      </c>
    </row>
    <row r="122" spans="1:7" x14ac:dyDescent="0.2">
      <c r="A122" t="s">
        <v>149</v>
      </c>
      <c r="B122">
        <v>0.69099999999999995</v>
      </c>
      <c r="C122">
        <v>0.53200000000000003</v>
      </c>
      <c r="D122">
        <v>0.57699999999999996</v>
      </c>
      <c r="E122">
        <v>0.56899999999999995</v>
      </c>
      <c r="F122">
        <v>0.56979999999999997</v>
      </c>
      <c r="G122">
        <f>AVERAGE(C122:E122)</f>
        <v>0.55933333333333335</v>
      </c>
    </row>
    <row r="123" spans="1:7" x14ac:dyDescent="0.2">
      <c r="A123" t="s">
        <v>150</v>
      </c>
      <c r="B123">
        <v>0.66800000000000004</v>
      </c>
      <c r="C123">
        <v>0.52800000000000002</v>
      </c>
      <c r="D123">
        <v>0.56599999999999995</v>
      </c>
      <c r="E123">
        <v>0.57299999999999995</v>
      </c>
      <c r="F123">
        <v>0.56520000000000004</v>
      </c>
      <c r="G123">
        <f>AVERAGE(C123:E123)</f>
        <v>0.55566666666666664</v>
      </c>
    </row>
    <row r="124" spans="1:7" x14ac:dyDescent="0.2">
      <c r="A124" t="s">
        <v>11</v>
      </c>
      <c r="B124">
        <v>0.90300000000000002</v>
      </c>
      <c r="C124">
        <v>0.54800000000000004</v>
      </c>
      <c r="D124">
        <v>0.56100000000000005</v>
      </c>
      <c r="E124">
        <v>0.55000000000000004</v>
      </c>
      <c r="F124">
        <v>0.60680000000000001</v>
      </c>
      <c r="G124">
        <f>AVERAGE(C124:E124)</f>
        <v>0.55300000000000005</v>
      </c>
    </row>
    <row r="125" spans="1:7" x14ac:dyDescent="0.2">
      <c r="A125" t="s">
        <v>155</v>
      </c>
      <c r="B125">
        <v>0.70199999999999996</v>
      </c>
      <c r="C125">
        <v>0.51800000000000002</v>
      </c>
      <c r="D125">
        <v>0.55700000000000005</v>
      </c>
      <c r="E125">
        <v>0.57099999999999995</v>
      </c>
      <c r="F125">
        <v>0.56000000000000005</v>
      </c>
      <c r="G125">
        <f>AVERAGE(C125:E125)</f>
        <v>0.54866666666666675</v>
      </c>
    </row>
    <row r="126" spans="1:7" x14ac:dyDescent="0.2">
      <c r="A126" t="s">
        <v>10</v>
      </c>
      <c r="B126">
        <v>0.82099999999999995</v>
      </c>
      <c r="C126">
        <v>0.56100000000000005</v>
      </c>
      <c r="D126">
        <v>0.56399999999999995</v>
      </c>
      <c r="E126">
        <v>0.52100000000000002</v>
      </c>
      <c r="F126">
        <v>0.60819999999999996</v>
      </c>
      <c r="G126">
        <f>AVERAGE(C126:E126)</f>
        <v>0.54866666666666664</v>
      </c>
    </row>
    <row r="127" spans="1:7" x14ac:dyDescent="0.2">
      <c r="A127" t="s">
        <v>35</v>
      </c>
      <c r="B127">
        <v>0.82799999999999996</v>
      </c>
      <c r="C127">
        <v>0.50700000000000001</v>
      </c>
      <c r="D127">
        <v>0.53900000000000003</v>
      </c>
      <c r="E127">
        <v>0.59699999999999998</v>
      </c>
      <c r="F127">
        <v>0.59799999999999998</v>
      </c>
      <c r="G127">
        <f>AVERAGE(C127:E127)</f>
        <v>0.54766666666666663</v>
      </c>
    </row>
    <row r="128" spans="1:7" x14ac:dyDescent="0.2">
      <c r="A128" t="s">
        <v>147</v>
      </c>
      <c r="B128">
        <v>0.67200000000000004</v>
      </c>
      <c r="C128">
        <v>0.52300000000000002</v>
      </c>
      <c r="D128">
        <v>0.54800000000000004</v>
      </c>
      <c r="E128">
        <v>0.56899999999999995</v>
      </c>
      <c r="F128">
        <v>0.57020000000000004</v>
      </c>
      <c r="G128">
        <f>AVERAGE(C128:E128)</f>
        <v>0.54666666666666675</v>
      </c>
    </row>
    <row r="129" spans="1:7" x14ac:dyDescent="0.2">
      <c r="A129" t="s">
        <v>148</v>
      </c>
      <c r="B129">
        <v>0.67300000000000004</v>
      </c>
      <c r="C129">
        <v>0.52400000000000002</v>
      </c>
      <c r="D129">
        <v>0.54800000000000004</v>
      </c>
      <c r="E129">
        <v>0.56699999999999995</v>
      </c>
      <c r="F129">
        <v>0.57020000000000004</v>
      </c>
      <c r="G129">
        <f>AVERAGE(C129:E129)</f>
        <v>0.54633333333333334</v>
      </c>
    </row>
    <row r="130" spans="1:7" x14ac:dyDescent="0.2">
      <c r="A130" t="s">
        <v>139</v>
      </c>
      <c r="B130">
        <v>0.70599999999999996</v>
      </c>
      <c r="C130">
        <v>0.51300000000000001</v>
      </c>
      <c r="D130">
        <v>0.55900000000000005</v>
      </c>
      <c r="E130">
        <v>0.56599999999999995</v>
      </c>
      <c r="F130">
        <v>0.58020000000000005</v>
      </c>
      <c r="G130">
        <f>AVERAGE(C130:E130)</f>
        <v>0.54599999999999993</v>
      </c>
    </row>
    <row r="131" spans="1:7" x14ac:dyDescent="0.2">
      <c r="A131" t="s">
        <v>152</v>
      </c>
      <c r="B131">
        <v>0.59699999999999998</v>
      </c>
      <c r="C131">
        <v>0.55100000000000005</v>
      </c>
      <c r="D131">
        <v>0.56399999999999995</v>
      </c>
      <c r="E131">
        <v>0.52100000000000002</v>
      </c>
      <c r="F131">
        <v>0.56200000000000006</v>
      </c>
      <c r="G131">
        <f>AVERAGE(C131:E131)</f>
        <v>0.54533333333333334</v>
      </c>
    </row>
    <row r="132" spans="1:7" x14ac:dyDescent="0.2">
      <c r="A132" t="s">
        <v>153</v>
      </c>
      <c r="B132">
        <v>0.59699999999999998</v>
      </c>
      <c r="C132">
        <v>0.55100000000000005</v>
      </c>
      <c r="D132">
        <v>0.56399999999999995</v>
      </c>
      <c r="E132">
        <v>0.52100000000000002</v>
      </c>
      <c r="F132">
        <v>0.56200000000000006</v>
      </c>
      <c r="G132">
        <f>AVERAGE(C132:E132)</f>
        <v>0.54533333333333334</v>
      </c>
    </row>
    <row r="133" spans="1:7" x14ac:dyDescent="0.2">
      <c r="A133" t="s">
        <v>154</v>
      </c>
      <c r="B133">
        <v>0.59699999999999998</v>
      </c>
      <c r="C133">
        <v>0.55100000000000005</v>
      </c>
      <c r="D133">
        <v>0.56399999999999995</v>
      </c>
      <c r="E133">
        <v>0.52100000000000002</v>
      </c>
      <c r="F133">
        <v>0.56200000000000006</v>
      </c>
      <c r="G133">
        <f>AVERAGE(C133:E133)</f>
        <v>0.54533333333333334</v>
      </c>
    </row>
    <row r="134" spans="1:7" x14ac:dyDescent="0.2">
      <c r="A134" t="s">
        <v>13</v>
      </c>
      <c r="B134">
        <v>0.86</v>
      </c>
      <c r="C134">
        <v>0.51100000000000001</v>
      </c>
      <c r="D134">
        <v>0.54700000000000004</v>
      </c>
      <c r="E134">
        <v>0.56899999999999995</v>
      </c>
      <c r="F134">
        <v>0.60360000000000003</v>
      </c>
      <c r="G134">
        <f>AVERAGE(C134:E134)</f>
        <v>0.54233333333333333</v>
      </c>
    </row>
    <row r="135" spans="1:7" x14ac:dyDescent="0.2">
      <c r="A135" t="s">
        <v>78</v>
      </c>
      <c r="B135">
        <v>0.85399999999999998</v>
      </c>
      <c r="C135">
        <v>0.50900000000000001</v>
      </c>
      <c r="D135">
        <v>0.54500000000000004</v>
      </c>
      <c r="E135">
        <v>0.57299999999999995</v>
      </c>
      <c r="F135">
        <v>0.59219999999999995</v>
      </c>
      <c r="G135">
        <f>AVERAGE(C135:E135)</f>
        <v>0.54233333333333333</v>
      </c>
    </row>
    <row r="136" spans="1:7" x14ac:dyDescent="0.2">
      <c r="A136" t="s">
        <v>79</v>
      </c>
      <c r="B136">
        <v>0.85399999999999998</v>
      </c>
      <c r="C136">
        <v>0.50900000000000001</v>
      </c>
      <c r="D136">
        <v>0.54500000000000004</v>
      </c>
      <c r="E136">
        <v>0.57299999999999995</v>
      </c>
      <c r="F136">
        <v>0.59219999999999995</v>
      </c>
      <c r="G136">
        <f>AVERAGE(C136:E136)</f>
        <v>0.54233333333333333</v>
      </c>
    </row>
    <row r="137" spans="1:7" x14ac:dyDescent="0.2">
      <c r="A137" t="s">
        <v>84</v>
      </c>
      <c r="B137">
        <v>0.86899999999999999</v>
      </c>
      <c r="C137">
        <v>0.50800000000000001</v>
      </c>
      <c r="D137">
        <v>0.52500000000000002</v>
      </c>
      <c r="E137">
        <v>0.57399999999999995</v>
      </c>
      <c r="F137">
        <v>0.59179999999999999</v>
      </c>
      <c r="G137">
        <f>AVERAGE(C137:E137)</f>
        <v>0.53566666666666662</v>
      </c>
    </row>
    <row r="138" spans="1:7" x14ac:dyDescent="0.2">
      <c r="A138" t="s">
        <v>24</v>
      </c>
      <c r="B138">
        <v>0.82499999999999996</v>
      </c>
      <c r="C138">
        <v>0.53200000000000003</v>
      </c>
      <c r="D138">
        <v>0.53300000000000003</v>
      </c>
      <c r="E138">
        <v>0.53700000000000003</v>
      </c>
      <c r="F138">
        <v>0.60299999999999998</v>
      </c>
      <c r="G138">
        <f>AVERAGE(C138:E138)</f>
        <v>0.53399999999999992</v>
      </c>
    </row>
    <row r="139" spans="1:7" x14ac:dyDescent="0.2">
      <c r="A139" t="s">
        <v>25</v>
      </c>
      <c r="B139">
        <v>0.82499999999999996</v>
      </c>
      <c r="C139">
        <v>0.53200000000000003</v>
      </c>
      <c r="D139">
        <v>0.53300000000000003</v>
      </c>
      <c r="E139">
        <v>0.53700000000000003</v>
      </c>
      <c r="F139">
        <v>0.60299999999999998</v>
      </c>
      <c r="G139">
        <f>AVERAGE(C139:E139)</f>
        <v>0.53399999999999992</v>
      </c>
    </row>
    <row r="140" spans="1:7" x14ac:dyDescent="0.2">
      <c r="A140" t="s">
        <v>94</v>
      </c>
      <c r="B140">
        <v>0.873</v>
      </c>
      <c r="C140">
        <v>0.50800000000000001</v>
      </c>
      <c r="D140">
        <v>0.52700000000000002</v>
      </c>
      <c r="E140">
        <v>0.56000000000000005</v>
      </c>
      <c r="F140">
        <v>0.59060000000000001</v>
      </c>
      <c r="G140">
        <f>AVERAGE(C140:E140)</f>
        <v>0.53166666666666673</v>
      </c>
    </row>
    <row r="141" spans="1:7" x14ac:dyDescent="0.2">
      <c r="A141" t="s">
        <v>91</v>
      </c>
      <c r="B141">
        <v>0.79800000000000004</v>
      </c>
      <c r="C141">
        <v>0.497</v>
      </c>
      <c r="D141">
        <v>0.52600000000000002</v>
      </c>
      <c r="E141">
        <v>0.57099999999999995</v>
      </c>
      <c r="F141">
        <v>0.59079999999999999</v>
      </c>
      <c r="G141">
        <f>AVERAGE(C141:E141)</f>
        <v>0.53133333333333332</v>
      </c>
    </row>
    <row r="142" spans="1:7" x14ac:dyDescent="0.2">
      <c r="A142" t="s">
        <v>12</v>
      </c>
      <c r="B142">
        <v>0.90900000000000003</v>
      </c>
      <c r="C142">
        <v>0.53200000000000003</v>
      </c>
      <c r="D142">
        <v>0.50700000000000001</v>
      </c>
      <c r="E142">
        <v>0.55400000000000005</v>
      </c>
      <c r="F142">
        <v>0.60419999999999996</v>
      </c>
      <c r="G142">
        <f>AVERAGE(C142:E142)</f>
        <v>0.53100000000000003</v>
      </c>
    </row>
    <row r="143" spans="1:7" x14ac:dyDescent="0.2">
      <c r="A143" t="s">
        <v>43</v>
      </c>
      <c r="B143">
        <v>0.82499999999999996</v>
      </c>
      <c r="C143">
        <v>0.52500000000000002</v>
      </c>
      <c r="D143">
        <v>0.51100000000000001</v>
      </c>
      <c r="E143">
        <v>0.55000000000000004</v>
      </c>
      <c r="F143">
        <v>0.5968</v>
      </c>
      <c r="G143">
        <f>AVERAGE(C143:E143)</f>
        <v>0.52866666666666673</v>
      </c>
    </row>
    <row r="144" spans="1:7" x14ac:dyDescent="0.2">
      <c r="A144" t="s">
        <v>44</v>
      </c>
      <c r="B144">
        <v>0.82499999999999996</v>
      </c>
      <c r="C144">
        <v>0.52500000000000002</v>
      </c>
      <c r="D144">
        <v>0.51100000000000001</v>
      </c>
      <c r="E144">
        <v>0.55000000000000004</v>
      </c>
      <c r="F144">
        <v>0.5968</v>
      </c>
      <c r="G144">
        <f>AVERAGE(C144:E144)</f>
        <v>0.52866666666666673</v>
      </c>
    </row>
    <row r="145" spans="1:7" x14ac:dyDescent="0.2">
      <c r="A145" t="s">
        <v>66</v>
      </c>
      <c r="B145">
        <v>0.83299999999999996</v>
      </c>
      <c r="C145">
        <v>0.53400000000000003</v>
      </c>
      <c r="D145">
        <v>0.52500000000000002</v>
      </c>
      <c r="E145">
        <v>0.51800000000000002</v>
      </c>
      <c r="F145">
        <v>0.59379999999999999</v>
      </c>
      <c r="G145">
        <f>AVERAGE(C145:E145)</f>
        <v>0.52566666666666673</v>
      </c>
    </row>
    <row r="146" spans="1:7" x14ac:dyDescent="0.2">
      <c r="A146" t="s">
        <v>125</v>
      </c>
      <c r="B146">
        <v>0.79500000000000004</v>
      </c>
      <c r="C146">
        <v>0.49399999999999999</v>
      </c>
      <c r="D146">
        <v>0.52600000000000002</v>
      </c>
      <c r="E146">
        <v>0.55500000000000005</v>
      </c>
      <c r="F146">
        <v>0.58699999999999997</v>
      </c>
      <c r="G146">
        <f>AVERAGE(C146:E146)</f>
        <v>0.52500000000000002</v>
      </c>
    </row>
    <row r="147" spans="1:7" x14ac:dyDescent="0.2">
      <c r="A147" t="s">
        <v>128</v>
      </c>
      <c r="B147">
        <v>0.85099999999999998</v>
      </c>
      <c r="C147">
        <v>0.50900000000000001</v>
      </c>
      <c r="D147">
        <v>0.52500000000000002</v>
      </c>
      <c r="E147">
        <v>0.54100000000000004</v>
      </c>
      <c r="F147">
        <v>0.58660000000000001</v>
      </c>
      <c r="G147">
        <f>AVERAGE(C147:E147)</f>
        <v>0.52500000000000002</v>
      </c>
    </row>
    <row r="148" spans="1:7" x14ac:dyDescent="0.2">
      <c r="A148" t="s">
        <v>159</v>
      </c>
      <c r="B148">
        <v>0.627</v>
      </c>
      <c r="C148">
        <v>0.49</v>
      </c>
      <c r="D148">
        <v>0.52600000000000002</v>
      </c>
      <c r="E148">
        <v>0.55600000000000005</v>
      </c>
      <c r="F148">
        <v>0.5534</v>
      </c>
      <c r="G148">
        <f>AVERAGE(C148:E148)</f>
        <v>0.52400000000000002</v>
      </c>
    </row>
    <row r="149" spans="1:7" x14ac:dyDescent="0.2">
      <c r="A149" t="s">
        <v>45</v>
      </c>
      <c r="B149">
        <v>0.81899999999999995</v>
      </c>
      <c r="C149">
        <v>0.497</v>
      </c>
      <c r="D149">
        <v>0.50900000000000001</v>
      </c>
      <c r="E149">
        <v>0.54500000000000004</v>
      </c>
      <c r="F149">
        <v>0.59660000000000002</v>
      </c>
      <c r="G149">
        <f>AVERAGE(C149:E149)</f>
        <v>0.51700000000000002</v>
      </c>
    </row>
    <row r="150" spans="1:7" x14ac:dyDescent="0.2">
      <c r="A150" t="s">
        <v>46</v>
      </c>
      <c r="B150">
        <v>0.81899999999999995</v>
      </c>
      <c r="C150">
        <v>0.497</v>
      </c>
      <c r="D150">
        <v>0.50900000000000001</v>
      </c>
      <c r="E150">
        <v>0.54500000000000004</v>
      </c>
      <c r="F150">
        <v>0.59660000000000002</v>
      </c>
      <c r="G150">
        <f>AVERAGE(C150:E150)</f>
        <v>0.51700000000000002</v>
      </c>
    </row>
    <row r="151" spans="1:7" x14ac:dyDescent="0.2">
      <c r="A151" t="s">
        <v>164</v>
      </c>
      <c r="B151">
        <v>0.60099999999999998</v>
      </c>
      <c r="C151">
        <v>0.51500000000000001</v>
      </c>
      <c r="D151">
        <v>0.504</v>
      </c>
      <c r="E151">
        <v>0.51900000000000002</v>
      </c>
      <c r="F151">
        <v>0.52900000000000003</v>
      </c>
      <c r="G151">
        <f>AVERAGE(C151:E151)</f>
        <v>0.51266666666666671</v>
      </c>
    </row>
    <row r="152" spans="1:7" x14ac:dyDescent="0.2">
      <c r="A152" t="s">
        <v>151</v>
      </c>
      <c r="B152">
        <v>0.80400000000000005</v>
      </c>
      <c r="C152">
        <v>0.51100000000000001</v>
      </c>
      <c r="D152">
        <v>0.53</v>
      </c>
      <c r="E152">
        <v>0.49399999999999999</v>
      </c>
      <c r="F152">
        <v>0.56320000000000003</v>
      </c>
      <c r="G152">
        <f>AVERAGE(C152:E152)</f>
        <v>0.5116666666666666</v>
      </c>
    </row>
    <row r="153" spans="1:7" x14ac:dyDescent="0.2">
      <c r="A153" t="s">
        <v>143</v>
      </c>
      <c r="B153">
        <v>0.90300000000000002</v>
      </c>
      <c r="C153">
        <v>0.46200000000000002</v>
      </c>
      <c r="D153">
        <v>0.48299999999999998</v>
      </c>
      <c r="E153">
        <v>0.56999999999999995</v>
      </c>
      <c r="F153">
        <v>0.57799999999999996</v>
      </c>
      <c r="G153">
        <f>AVERAGE(C153:E153)</f>
        <v>0.505</v>
      </c>
    </row>
    <row r="154" spans="1:7" x14ac:dyDescent="0.2">
      <c r="A154" t="s">
        <v>144</v>
      </c>
      <c r="B154">
        <v>0.85299999999999998</v>
      </c>
      <c r="C154">
        <v>0.53800000000000003</v>
      </c>
      <c r="D154">
        <v>0.49199999999999999</v>
      </c>
      <c r="E154">
        <v>0.47299999999999998</v>
      </c>
      <c r="F154">
        <v>0.57520000000000004</v>
      </c>
      <c r="G154">
        <f>AVERAGE(C154:E154)</f>
        <v>0.501</v>
      </c>
    </row>
    <row r="155" spans="1:7" x14ac:dyDescent="0.2">
      <c r="A155" t="s">
        <v>136</v>
      </c>
      <c r="B155">
        <v>0.84899999999999998</v>
      </c>
      <c r="C155">
        <v>0.47099999999999997</v>
      </c>
      <c r="D155">
        <v>0.48599999999999999</v>
      </c>
      <c r="E155">
        <v>0.54500000000000004</v>
      </c>
      <c r="F155">
        <v>0.58360000000000001</v>
      </c>
      <c r="G155">
        <f>AVERAGE(C155:E155)</f>
        <v>0.5006666666666667</v>
      </c>
    </row>
    <row r="156" spans="1:7" x14ac:dyDescent="0.2">
      <c r="A156" t="s">
        <v>162</v>
      </c>
      <c r="B156">
        <v>0.63</v>
      </c>
      <c r="C156">
        <v>0.46100000000000002</v>
      </c>
      <c r="D156">
        <v>0.51800000000000002</v>
      </c>
      <c r="E156">
        <v>0.52100000000000002</v>
      </c>
      <c r="F156">
        <v>0.54120000000000001</v>
      </c>
      <c r="G156">
        <f>AVERAGE(C156:E156)</f>
        <v>0.5</v>
      </c>
    </row>
    <row r="157" spans="1:7" x14ac:dyDescent="0.2">
      <c r="A157" t="s">
        <v>165</v>
      </c>
      <c r="B157">
        <v>0.5</v>
      </c>
      <c r="C157">
        <v>0.5</v>
      </c>
      <c r="D157">
        <v>0.5</v>
      </c>
      <c r="E157">
        <v>0.5</v>
      </c>
      <c r="F157">
        <v>0.5</v>
      </c>
      <c r="G157">
        <f>AVERAGE(C157:E157)</f>
        <v>0.5</v>
      </c>
    </row>
    <row r="158" spans="1:7" x14ac:dyDescent="0.2">
      <c r="A158" t="s">
        <v>166</v>
      </c>
      <c r="B158">
        <v>0.5</v>
      </c>
      <c r="C158">
        <v>0.5</v>
      </c>
      <c r="D158">
        <v>0.5</v>
      </c>
      <c r="E158">
        <v>0.5</v>
      </c>
      <c r="F158">
        <v>0.5</v>
      </c>
      <c r="G158">
        <f>AVERAGE(C158:E158)</f>
        <v>0.5</v>
      </c>
    </row>
    <row r="159" spans="1:7" x14ac:dyDescent="0.2">
      <c r="A159" t="s">
        <v>167</v>
      </c>
      <c r="B159">
        <v>0.5</v>
      </c>
      <c r="C159">
        <v>0.5</v>
      </c>
      <c r="D159">
        <v>0.5</v>
      </c>
      <c r="E159">
        <v>0.5</v>
      </c>
      <c r="F159">
        <v>0.5</v>
      </c>
      <c r="G159">
        <f>AVERAGE(C159:E159)</f>
        <v>0.5</v>
      </c>
    </row>
    <row r="160" spans="1:7" x14ac:dyDescent="0.2">
      <c r="A160" t="s">
        <v>160</v>
      </c>
      <c r="B160">
        <v>0.63400000000000001</v>
      </c>
      <c r="C160">
        <v>0.46800000000000003</v>
      </c>
      <c r="D160">
        <v>0.505</v>
      </c>
      <c r="E160">
        <v>0.51900000000000002</v>
      </c>
      <c r="F160">
        <v>0.54779999999999995</v>
      </c>
      <c r="G160">
        <f>AVERAGE(C160:E160)</f>
        <v>0.49733333333333335</v>
      </c>
    </row>
    <row r="161" spans="1:7" x14ac:dyDescent="0.2">
      <c r="A161" t="s">
        <v>161</v>
      </c>
      <c r="B161">
        <v>0.63400000000000001</v>
      </c>
      <c r="C161">
        <v>0.46800000000000003</v>
      </c>
      <c r="D161">
        <v>0.505</v>
      </c>
      <c r="E161">
        <v>0.51900000000000002</v>
      </c>
      <c r="F161">
        <v>0.54779999999999995</v>
      </c>
      <c r="G161">
        <f>AVERAGE(C161:E161)</f>
        <v>0.49733333333333335</v>
      </c>
    </row>
    <row r="162" spans="1:7" x14ac:dyDescent="0.2">
      <c r="A162" t="s">
        <v>163</v>
      </c>
      <c r="B162">
        <v>0.626</v>
      </c>
      <c r="C162">
        <v>0.47299999999999998</v>
      </c>
      <c r="D162">
        <v>0.52600000000000002</v>
      </c>
      <c r="E162">
        <v>0.49099999999999999</v>
      </c>
      <c r="F162">
        <v>0.53559999999999997</v>
      </c>
      <c r="G162">
        <f>AVERAGE(C162:E162)</f>
        <v>0.49666666666666665</v>
      </c>
    </row>
    <row r="163" spans="1:7" x14ac:dyDescent="0.2">
      <c r="A163" t="s">
        <v>158</v>
      </c>
      <c r="B163">
        <v>0.83399999999999996</v>
      </c>
      <c r="C163">
        <v>0.496</v>
      </c>
      <c r="D163">
        <v>0.51400000000000001</v>
      </c>
      <c r="E163">
        <v>0.46600000000000003</v>
      </c>
      <c r="F163">
        <v>0.55400000000000005</v>
      </c>
      <c r="G163">
        <f>AVERAGE(C163:E163)</f>
        <v>0.49199999999999999</v>
      </c>
    </row>
  </sheetData>
  <sortState xmlns:xlrd2="http://schemas.microsoft.com/office/spreadsheetml/2017/richdata2" ref="A2:G163">
    <sortCondition descending="1" ref="G1:G16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DG</vt:lpstr>
      <vt:lpstr>CDPG</vt:lpstr>
      <vt:lpstr>CDR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</dc:creator>
  <cp:lastModifiedBy>LQ</cp:lastModifiedBy>
  <dcterms:created xsi:type="dcterms:W3CDTF">2015-06-05T18:19:34Z</dcterms:created>
  <dcterms:modified xsi:type="dcterms:W3CDTF">2024-12-18T07:29:13Z</dcterms:modified>
</cp:coreProperties>
</file>